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Checklist" sheetId="1" state="visible" r:id="rId2"/>
    <sheet name="Reporting list" sheetId="2" state="visible" r:id="rId3"/>
    <sheet name=".." sheetId="3" state="visible" r:id="rId4"/>
    <sheet name="Sheet1"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57" uniqueCount="301">
  <si>
    <t xml:space="preserve">Supplemental Table 1. Metabolite Reporting Checklist:</t>
  </si>
  <si>
    <t xml:space="preserve">Level</t>
  </si>
  <si>
    <t xml:space="preserve">Aspect</t>
  </si>
  <si>
    <t xml:space="preserve">Information</t>
  </si>
  <si>
    <t xml:space="preserve">Fill in</t>
  </si>
  <si>
    <t xml:space="preserve">general aspect</t>
  </si>
  <si>
    <t xml:space="preserve">Type of metabolome analysis</t>
  </si>
  <si>
    <t xml:space="preserve">targeted metabolite analysis</t>
  </si>
  <si>
    <t xml:space="preserve">false</t>
  </si>
  <si>
    <t xml:space="preserve">non-targeted metabolite class scale profiling</t>
  </si>
  <si>
    <t xml:space="preserve">non-targeted metabolome scale profiling</t>
  </si>
  <si>
    <t xml:space="preserve">non-targeted finger printing of mass features</t>
  </si>
  <si>
    <t xml:space="preserve">true</t>
  </si>
  <si>
    <t xml:space="preserve">Type of quantification</t>
  </si>
  <si>
    <t xml:space="preserve">absolute or quantification</t>
  </si>
  <si>
    <t xml:space="preserve">relative quantification</t>
  </si>
  <si>
    <t xml:space="preserve">Type of reference samples</t>
  </si>
  <si>
    <t xml:space="preserve">chemcially defined</t>
  </si>
  <si>
    <t xml:space="preserve">Identification of amino acids and sugars was based on authentic standards. The other compounds were identified by searching the NIST11 mass spectral database.  </t>
  </si>
  <si>
    <t xml:space="preserve">biologically defined</t>
  </si>
  <si>
    <t xml:space="preserve">none</t>
  </si>
  <si>
    <t xml:space="preserve">Type of replication</t>
  </si>
  <si>
    <t xml:space="preserve">analytical (same analytical sample preparation)</t>
  </si>
  <si>
    <t xml:space="preserve">technological (same biological preparation)</t>
  </si>
  <si>
    <t xml:space="preserve">biological (same experimental condition)</t>
  </si>
  <si>
    <t xml:space="preserve">full experiment</t>
  </si>
  <si>
    <t xml:space="preserve">Type of technology</t>
  </si>
  <si>
    <t xml:space="preserve">reference publication</t>
  </si>
  <si>
    <t xml:space="preserve">Schauer et al. (2005) and Materials and Methods section of the current paper</t>
  </si>
  <si>
    <t xml:space="preserve">Sample preparation</t>
  </si>
  <si>
    <t xml:space="preserve">method of sample preparation</t>
  </si>
  <si>
    <t xml:space="preserve">derivatized with MSTFA</t>
  </si>
  <si>
    <t xml:space="preserve">method of chromatography/separation</t>
  </si>
  <si>
    <t xml:space="preserve">GC-MS</t>
  </si>
  <si>
    <t xml:space="preserve">method of ionization</t>
  </si>
  <si>
    <t xml:space="preserve">electron ionisation 70 eV</t>
  </si>
  <si>
    <t xml:space="preserve">method of detection</t>
  </si>
  <si>
    <t xml:space="preserve">total ion chromatogram (TIC) positive</t>
  </si>
  <si>
    <t xml:space="preserve">metabolite/mass feature</t>
  </si>
  <si>
    <t xml:space="preserve">Metabolite</t>
  </si>
  <si>
    <t xml:space="preserve">metabolite name</t>
  </si>
  <si>
    <t xml:space="preserve">see reporting list</t>
  </si>
  <si>
    <t xml:space="preserve">metabolite sum formula</t>
  </si>
  <si>
    <t xml:space="preserve">metabolite structure and public source of metabolite identifier</t>
  </si>
  <si>
    <t xml:space="preserve">NIST 11 mass spectral database</t>
  </si>
  <si>
    <t xml:space="preserve">Identification</t>
  </si>
  <si>
    <t xml:space="preserve">identification process</t>
  </si>
  <si>
    <t xml:space="preserve">manually supervised</t>
  </si>
  <si>
    <t xml:space="preserve">by authentic mass isotopomer added to one or all biological sample(s)</t>
  </si>
  <si>
    <t xml:space="preserve">by authentic reference compound within a co-processed reference mixture</t>
  </si>
  <si>
    <t xml:space="preserve">by authentic reference compound previously mapped to the analytical system</t>
  </si>
  <si>
    <t xml:space="preserve">true for sugars and amino acids</t>
  </si>
  <si>
    <t xml:space="preserve">reference library</t>
  </si>
  <si>
    <t xml:space="preserve">Golm Metabolome Database</t>
  </si>
  <si>
    <t xml:space="preserve">type of mass spectrum </t>
  </si>
  <si>
    <t xml:space="preserve">by match of molecular mass (single mass fragment)</t>
  </si>
  <si>
    <t xml:space="preserve">no</t>
  </si>
  <si>
    <t xml:space="preserve">by match of fragments</t>
  </si>
  <si>
    <t xml:space="preserve">by match of fragmentation pattern</t>
  </si>
  <si>
    <t xml:space="preserve">by match of mass spectrum to reference library</t>
  </si>
  <si>
    <t xml:space="preserve">Mass spectral matching thresholds were: Match &gt; 650 (best match = 1000) and RI-deviation &lt; 1.0%</t>
  </si>
  <si>
    <t xml:space="preserve">type of retention index</t>
  </si>
  <si>
    <t xml:space="preserve">by match of retention time (index) to reference library</t>
  </si>
  <si>
    <t xml:space="preserve">Quantification</t>
  </si>
  <si>
    <t xml:space="preserve">type of quantification</t>
  </si>
  <si>
    <t xml:space="preserve">relative quantification based on peak size related to internal standard (ribitol) and sample fresh weight</t>
  </si>
  <si>
    <t xml:space="preserve">Validity testing</t>
  </si>
  <si>
    <t xml:space="preserve">Recovery testing (chemical analog)</t>
  </si>
  <si>
    <t xml:space="preserve">performed for glucose, sucrose and proline</t>
  </si>
  <si>
    <t xml:space="preserve">Recovery testing (internally added mass isotopomer)</t>
  </si>
  <si>
    <t xml:space="preserve">not performed</t>
  </si>
  <si>
    <t xml:space="preserve">Recovery testing (mixture of most divergent samples from the experiment)</t>
  </si>
  <si>
    <t xml:space="preserve">Test for linear range </t>
  </si>
  <si>
    <t xml:space="preserve">performed for sugars and amino acids</t>
  </si>
  <si>
    <t xml:space="preserve">Limit of quantification (LOQ)</t>
  </si>
  <si>
    <t xml:space="preserve">Limit of detection (LOD)</t>
  </si>
  <si>
    <t xml:space="preserve">Overview of the primary metabolite reporting list </t>
  </si>
  <si>
    <t xml:space="preserve">GC-MS metabolites</t>
  </si>
  <si>
    <t xml:space="preserve">A</t>
  </si>
  <si>
    <t xml:space="preserve">B</t>
  </si>
  <si>
    <t xml:space="preserve">C</t>
  </si>
  <si>
    <t xml:space="preserve">D</t>
  </si>
  <si>
    <t xml:space="preserve">E</t>
  </si>
  <si>
    <t xml:space="preserve">H</t>
  </si>
  <si>
    <t xml:space="preserve">I</t>
  </si>
  <si>
    <t xml:space="preserve">Q</t>
  </si>
  <si>
    <t xml:space="preserve">R</t>
  </si>
  <si>
    <t xml:space="preserve">S</t>
  </si>
  <si>
    <t xml:space="preserve">Experiment title: Effect of BABA-priming on tuber quality under drought conditions</t>
  </si>
  <si>
    <t xml:space="preserve">Wheat primary polar metabolites</t>
  </si>
  <si>
    <t xml:space="preserve">Organism/Plant species:</t>
  </si>
  <si>
    <t xml:space="preserve">Triticum aestivum, Triticum monococcum</t>
  </si>
  <si>
    <t xml:space="preserve">Organ/tissue:</t>
  </si>
  <si>
    <t xml:space="preserve">shoot, crown</t>
  </si>
  <si>
    <t xml:space="preserve">Analytical tool:</t>
  </si>
  <si>
    <t xml:space="preserve">GC-MS </t>
  </si>
  <si>
    <t xml:space="preserve">Ret . Time- Retention time, in minutes </t>
  </si>
  <si>
    <r>
      <rPr>
        <sz val="12"/>
        <rFont val="Times New Roman"/>
        <family val="1"/>
      </rPr>
      <t xml:space="preserve">Theor. m/z- theoretical monoisotopic mass calculated for the ion (M-H)</t>
    </r>
    <r>
      <rPr>
        <vertAlign val="superscript"/>
        <sz val="12"/>
        <rFont val="Times New Roman"/>
        <family val="1"/>
      </rPr>
      <t xml:space="preserve">-</t>
    </r>
    <r>
      <rPr>
        <sz val="12"/>
        <rFont val="Times New Roman"/>
        <family val="1"/>
      </rPr>
      <t xml:space="preserve"> , (M+H)</t>
    </r>
    <r>
      <rPr>
        <vertAlign val="superscript"/>
        <sz val="12"/>
        <rFont val="Times New Roman"/>
        <family val="1"/>
      </rPr>
      <t xml:space="preserve">+</t>
    </r>
    <r>
      <rPr>
        <sz val="12"/>
        <rFont val="Times New Roman"/>
        <family val="1"/>
      </rPr>
      <t xml:space="preserve"> or (M+FA)</t>
    </r>
    <r>
      <rPr>
        <vertAlign val="superscript"/>
        <sz val="12"/>
        <rFont val="Times New Roman"/>
        <family val="1"/>
      </rPr>
      <t xml:space="preserve">-</t>
    </r>
  </si>
  <si>
    <t xml:space="preserve">Found m/z- mass detected in the experiment</t>
  </si>
  <si>
    <t xml:space="preserve">m/z error (ppm)- difference between theoretical and found m/z values in ppm</t>
  </si>
  <si>
    <r>
      <rPr>
        <sz val="12"/>
        <rFont val="Times New Roman"/>
        <family val="1"/>
      </rPr>
      <t xml:space="preserve">Identification level (A; B; C; D)- (A) standard or NMR; (B) MS/MS; (C) MS</t>
    </r>
    <r>
      <rPr>
        <vertAlign val="superscript"/>
        <sz val="12"/>
        <rFont val="Times New Roman"/>
        <family val="1"/>
      </rPr>
      <t xml:space="preserve">E</t>
    </r>
    <r>
      <rPr>
        <sz val="12"/>
        <rFont val="Times New Roman"/>
        <family val="1"/>
      </rPr>
      <t xml:space="preserve">; (D) MS only </t>
    </r>
  </si>
  <si>
    <r>
      <rPr>
        <sz val="12"/>
        <rFont val="Times New Roman"/>
        <family val="1"/>
        <charset val="238"/>
      </rPr>
      <t xml:space="preserve">Exp. 1 was carried out in 2011, Exp. 2 in 2012, and Exp. 3 in 2013. Retention times and m/z errors are the characteristic values for a set of experiements in each year. Deviations of </t>
    </r>
    <r>
      <rPr>
        <sz val="12"/>
        <rFont val="Calibri"/>
        <family val="2"/>
        <charset val="238"/>
      </rPr>
      <t xml:space="preserve">&lt;</t>
    </r>
    <r>
      <rPr>
        <sz val="12"/>
        <rFont val="Times New Roman"/>
        <family val="1"/>
        <charset val="238"/>
      </rPr>
      <t xml:space="preserve">1% from the persented values were detected in individual chromatograms. </t>
    </r>
  </si>
  <si>
    <t xml:space="preserve">Peak no.</t>
  </si>
  <si>
    <t xml:space="preserve">Ret. Time Exp. 1</t>
  </si>
  <si>
    <t xml:space="preserve">Ret. Time Exp. 2</t>
  </si>
  <si>
    <t xml:space="preserve">Ret. Time Exp. 3</t>
  </si>
  <si>
    <t xml:space="preserve">Coresponding  Metabolite in Literature</t>
  </si>
  <si>
    <t xml:space="preserve">Metabolite Class</t>
  </si>
  <si>
    <t xml:space="preserve">Molecular formula</t>
  </si>
  <si>
    <t xml:space="preserve">ES(+) Theor m/z</t>
  </si>
  <si>
    <t xml:space="preserve">ES(+) Found m/z Exp. 1</t>
  </si>
  <si>
    <t xml:space="preserve">m/z error (ppm) Exp. 1</t>
  </si>
  <si>
    <t xml:space="preserve">ES(+) Found m/z Exp. 2</t>
  </si>
  <si>
    <t xml:space="preserve">m/z error (ppm) Exp 2</t>
  </si>
  <si>
    <t xml:space="preserve">ES(+) Found m/z Exp. 3</t>
  </si>
  <si>
    <t xml:space="preserve">m/z error (ppm) Exp. 3</t>
  </si>
  <si>
    <t xml:space="preserve">Mass to charge ratio (m/z)</t>
  </si>
  <si>
    <t xml:space="preserve">Species detected before</t>
  </si>
  <si>
    <t xml:space="preserve">References</t>
  </si>
  <si>
    <t xml:space="preserve">Identifica-tion level (A-D)</t>
  </si>
  <si>
    <t xml:space="preserve">Unidentified</t>
  </si>
  <si>
    <t xml:space="preserve">n.a.</t>
  </si>
  <si>
    <t xml:space="preserve">Isoleucine</t>
  </si>
  <si>
    <t xml:space="preserve">amino acid</t>
  </si>
  <si>
    <t xml:space="preserve">C6H13NO2</t>
  </si>
  <si>
    <r>
      <rPr>
        <i val="true"/>
        <sz val="12"/>
        <rFont val="Times New Roman"/>
        <family val="1"/>
        <charset val="238"/>
      </rPr>
      <t xml:space="preserve">Arabidopsis, </t>
    </r>
    <r>
      <rPr>
        <sz val="12"/>
        <rFont val="Times New Roman"/>
        <family val="1"/>
        <charset val="238"/>
      </rPr>
      <t xml:space="preserve">potato, tomato, lotus, strawberry, barley, wheat, coffee, </t>
    </r>
    <r>
      <rPr>
        <i val="true"/>
        <sz val="12"/>
        <rFont val="Times New Roman"/>
        <family val="1"/>
        <charset val="238"/>
      </rPr>
      <t xml:space="preserve">Cnidium, Ligusticum, </t>
    </r>
    <r>
      <rPr>
        <sz val="12"/>
        <rFont val="Times New Roman"/>
        <family val="1"/>
        <charset val="238"/>
      </rPr>
      <t xml:space="preserve"> bentgrass </t>
    </r>
  </si>
  <si>
    <t xml:space="preserve">1, 2,  3, 7, 9, 10, 11, 12, 13, 14, 15, etc.</t>
  </si>
  <si>
    <t xml:space="preserve">Proline</t>
  </si>
  <si>
    <t xml:space="preserve">C5H9NO2</t>
  </si>
  <si>
    <r>
      <rPr>
        <i val="true"/>
        <sz val="12"/>
        <rFont val="Times New Roman"/>
        <family val="1"/>
        <charset val="238"/>
      </rPr>
      <t xml:space="preserve">Arabidopsis, </t>
    </r>
    <r>
      <rPr>
        <sz val="12"/>
        <rFont val="Times New Roman"/>
        <family val="1"/>
        <charset val="238"/>
      </rPr>
      <t xml:space="preserve">potato, tomato, lotus, strawberry, barley, wheat, coffee,  </t>
    </r>
    <r>
      <rPr>
        <i val="true"/>
        <sz val="12"/>
        <rFont val="Times New Roman"/>
        <family val="1"/>
        <charset val="238"/>
      </rPr>
      <t xml:space="preserve">Cnidium, Ligusticum</t>
    </r>
    <r>
      <rPr>
        <sz val="12"/>
        <rFont val="Times New Roman"/>
        <family val="1"/>
        <charset val="238"/>
      </rPr>
      <t xml:space="preserve">,  bentgrass, citrus  </t>
    </r>
  </si>
  <si>
    <t xml:space="preserve">1, 2,  3, 7, 9,  10, 11, 12, 13, 14, 15, 16, 17, etc.</t>
  </si>
  <si>
    <t xml:space="preserve">Succinic acid</t>
  </si>
  <si>
    <t xml:space="preserve">organic acid</t>
  </si>
  <si>
    <t xml:space="preserve">C4H6O4</t>
  </si>
  <si>
    <r>
      <rPr>
        <i val="true"/>
        <sz val="12"/>
        <rFont val="Times New Roman"/>
        <family val="1"/>
        <charset val="238"/>
      </rPr>
      <t xml:space="preserve">Arabidopsis, </t>
    </r>
    <r>
      <rPr>
        <sz val="12"/>
        <rFont val="Times New Roman"/>
        <family val="1"/>
        <charset val="238"/>
      </rPr>
      <t xml:space="preserve">potato, tomato, lotus, strawberry, barley, wheat, coffee,  </t>
    </r>
    <r>
      <rPr>
        <i val="true"/>
        <sz val="12"/>
        <rFont val="Times New Roman"/>
        <family val="1"/>
        <charset val="238"/>
      </rPr>
      <t xml:space="preserve">Cnidium, Ligusticum, </t>
    </r>
    <r>
      <rPr>
        <sz val="12"/>
        <rFont val="Times New Roman"/>
        <family val="1"/>
        <charset val="238"/>
      </rPr>
      <t xml:space="preserve">citrus  </t>
    </r>
  </si>
  <si>
    <t xml:space="preserve">1, 2, 3, 4, 5, 6, 7, 9, 10, 11, 12, 14, 15, 17, etc.</t>
  </si>
  <si>
    <t xml:space="preserve">Glycine</t>
  </si>
  <si>
    <t xml:space="preserve">C2H5NO2</t>
  </si>
  <si>
    <t xml:space="preserve">1, 2, 3, 7, 9, 10, 11, 12, 13, 14, 15, 17, etc.</t>
  </si>
  <si>
    <t xml:space="preserve">Glyceric acid</t>
  </si>
  <si>
    <t xml:space="preserve">sugar acid</t>
  </si>
  <si>
    <t xml:space="preserve">C3H6O4</t>
  </si>
  <si>
    <r>
      <rPr>
        <i val="true"/>
        <sz val="12"/>
        <rFont val="Times New Roman"/>
        <family val="1"/>
        <charset val="238"/>
      </rPr>
      <t xml:space="preserve">Arabidopsis, </t>
    </r>
    <r>
      <rPr>
        <sz val="12"/>
        <rFont val="Times New Roman"/>
        <family val="1"/>
        <charset val="238"/>
      </rPr>
      <t xml:space="preserve">potato, tomato, lotus, barley, coffee,  </t>
    </r>
    <r>
      <rPr>
        <i val="true"/>
        <sz val="12"/>
        <rFont val="Times New Roman"/>
        <family val="1"/>
        <charset val="238"/>
      </rPr>
      <t xml:space="preserve">Cnidium, Ligusticum </t>
    </r>
  </si>
  <si>
    <t xml:space="preserve">1, 2, 7, 9, 11, 13, 15, etc.</t>
  </si>
  <si>
    <t xml:space="preserve">Serine</t>
  </si>
  <si>
    <t xml:space="preserve">C3H7NO3</t>
  </si>
  <si>
    <t xml:space="preserve">204, 218</t>
  </si>
  <si>
    <t xml:space="preserve">Threonine</t>
  </si>
  <si>
    <t xml:space="preserve">C4H9NO3</t>
  </si>
  <si>
    <t xml:space="preserve">218, 291</t>
  </si>
  <si>
    <t xml:space="preserve">beta-Alanine</t>
  </si>
  <si>
    <t xml:space="preserve">C3H7NO2</t>
  </si>
  <si>
    <r>
      <rPr>
        <i val="true"/>
        <sz val="12"/>
        <rFont val="Times New Roman"/>
        <family val="1"/>
        <charset val="238"/>
      </rPr>
      <t xml:space="preserve">Arabidopsis, </t>
    </r>
    <r>
      <rPr>
        <sz val="12"/>
        <rFont val="Times New Roman"/>
        <family val="1"/>
        <charset val="238"/>
      </rPr>
      <t xml:space="preserve">potato, tomato, lotus, strawberry, barley, wheat, coffee,  </t>
    </r>
    <r>
      <rPr>
        <i val="true"/>
        <sz val="12"/>
        <rFont val="Times New Roman"/>
        <family val="1"/>
        <charset val="238"/>
      </rPr>
      <t xml:space="preserve">Cnidium, Ligusticum,  </t>
    </r>
    <r>
      <rPr>
        <sz val="12"/>
        <rFont val="Times New Roman"/>
        <family val="1"/>
        <charset val="238"/>
      </rPr>
      <t xml:space="preserve">bentgrass, citrus  </t>
    </r>
  </si>
  <si>
    <t xml:space="preserve">1, 2, 3, 7, 9, 10, 11, 12, 13, 14, 15, 16, 17, etc.</t>
  </si>
  <si>
    <t xml:space="preserve">Malic acid</t>
  </si>
  <si>
    <t xml:space="preserve">C4H6O5</t>
  </si>
  <si>
    <r>
      <rPr>
        <i val="true"/>
        <sz val="12"/>
        <rFont val="Times New Roman"/>
        <family val="1"/>
        <charset val="238"/>
      </rPr>
      <t xml:space="preserve">Arabidopsis, </t>
    </r>
    <r>
      <rPr>
        <sz val="12"/>
        <rFont val="Times New Roman"/>
        <family val="1"/>
        <charset val="238"/>
      </rPr>
      <t xml:space="preserve">potato, tomato, lotus, strawberry, barley, wheat,  </t>
    </r>
    <r>
      <rPr>
        <i val="true"/>
        <sz val="12"/>
        <rFont val="Times New Roman"/>
        <family val="1"/>
        <charset val="238"/>
      </rPr>
      <t xml:space="preserve">Cnidium, Ligusticum, </t>
    </r>
    <r>
      <rPr>
        <sz val="12"/>
        <rFont val="Times New Roman"/>
        <family val="1"/>
        <charset val="238"/>
      </rPr>
      <t xml:space="preserve">citrus  </t>
    </r>
  </si>
  <si>
    <t xml:space="preserve">1, 2, 3, 4, 7, 9, 10, 11, 12, 14, 15, 17 etc.</t>
  </si>
  <si>
    <t xml:space="preserve">Aspartic acid</t>
  </si>
  <si>
    <t xml:space="preserve">C4H7NO4</t>
  </si>
  <si>
    <t xml:space="preserve">1, 3, 7, 9, 10, 11, 12, 13, 14, 15, 16, 17, etc.</t>
  </si>
  <si>
    <t xml:space="preserve">5-oxo-Proline</t>
  </si>
  <si>
    <t xml:space="preserve">C5H7NO3</t>
  </si>
  <si>
    <t xml:space="preserve">It is derived from glutamic acid during methyloximation step</t>
  </si>
  <si>
    <t xml:space="preserve">GABA</t>
  </si>
  <si>
    <t xml:space="preserve">C4H9NO2</t>
  </si>
  <si>
    <t xml:space="preserve">potato, tomato, wheat, coffee,  bentgrass, citrus </t>
  </si>
  <si>
    <t xml:space="preserve">2, 7, 9, 12, 13, 16, 17, etc.</t>
  </si>
  <si>
    <t xml:space="preserve">Threonic acid</t>
  </si>
  <si>
    <t xml:space="preserve">C4H8O5</t>
  </si>
  <si>
    <r>
      <rPr>
        <i val="true"/>
        <sz val="12"/>
        <rFont val="Times New Roman"/>
        <family val="1"/>
        <charset val="238"/>
      </rPr>
      <t xml:space="preserve">Arabidopsis, </t>
    </r>
    <r>
      <rPr>
        <sz val="12"/>
        <rFont val="Times New Roman"/>
        <family val="1"/>
        <charset val="238"/>
      </rPr>
      <t xml:space="preserve">potato, tomato, lotus, strawberry, barley,  </t>
    </r>
    <r>
      <rPr>
        <i val="true"/>
        <sz val="12"/>
        <rFont val="Times New Roman"/>
        <family val="1"/>
        <charset val="238"/>
      </rPr>
      <t xml:space="preserve">Cnidium, Ligusticum, bentgrass </t>
    </r>
  </si>
  <si>
    <t xml:space="preserve">1, 3, 7, 9, 10, 11, 16, etc.</t>
  </si>
  <si>
    <t xml:space="preserve">Glutamic acid</t>
  </si>
  <si>
    <t xml:space="preserve">C5H9NO4</t>
  </si>
  <si>
    <r>
      <rPr>
        <i val="true"/>
        <sz val="12"/>
        <rFont val="Times New Roman"/>
        <family val="1"/>
        <charset val="238"/>
      </rPr>
      <t xml:space="preserve">Arabidopsis, </t>
    </r>
    <r>
      <rPr>
        <sz val="12"/>
        <rFont val="Times New Roman"/>
        <family val="1"/>
        <charset val="238"/>
      </rPr>
      <t xml:space="preserve">potato, tomato, lotus, strawberry, barley, wheat, coffee,  </t>
    </r>
    <r>
      <rPr>
        <i val="true"/>
        <sz val="12"/>
        <rFont val="Times New Roman"/>
        <family val="1"/>
        <charset val="238"/>
      </rPr>
      <t xml:space="preserve">Cnidium, Ligusticum </t>
    </r>
  </si>
  <si>
    <t xml:space="preserve">1, 2, 3, 7, 9, 10, 11, 12, 13, 15, etc.</t>
  </si>
  <si>
    <t xml:space="preserve">Phenylalanine</t>
  </si>
  <si>
    <t xml:space="preserve">C9H11NO2</t>
  </si>
  <si>
    <t xml:space="preserve">192, 218</t>
  </si>
  <si>
    <r>
      <rPr>
        <i val="true"/>
        <sz val="12"/>
        <rFont val="Times New Roman"/>
        <family val="1"/>
        <charset val="238"/>
      </rPr>
      <t xml:space="preserve">Arabidopsis, </t>
    </r>
    <r>
      <rPr>
        <sz val="12"/>
        <rFont val="Times New Roman"/>
        <family val="1"/>
        <charset val="238"/>
      </rPr>
      <t xml:space="preserve">potato, tomato, lotus, strawberry, wheat, coffee,  </t>
    </r>
    <r>
      <rPr>
        <i val="true"/>
        <sz val="12"/>
        <rFont val="Times New Roman"/>
        <family val="1"/>
        <charset val="238"/>
      </rPr>
      <t xml:space="preserve">Cnidium, Ligusticum </t>
    </r>
  </si>
  <si>
    <t xml:space="preserve">1, 2, 3, 7, 9, 10, 12, 13, 14, 15, etc.</t>
  </si>
  <si>
    <t xml:space="preserve">Asparagine</t>
  </si>
  <si>
    <t xml:space="preserve">C4H8N2O3</t>
  </si>
  <si>
    <r>
      <rPr>
        <i val="true"/>
        <sz val="12"/>
        <rFont val="Times New Roman"/>
        <family val="1"/>
        <charset val="238"/>
      </rPr>
      <t xml:space="preserve">Arabidopsis, </t>
    </r>
    <r>
      <rPr>
        <sz val="12"/>
        <rFont val="Times New Roman"/>
        <family val="1"/>
        <charset val="238"/>
      </rPr>
      <t xml:space="preserve">potato, tomato, lotus, barley, wheat, coffee,  </t>
    </r>
    <r>
      <rPr>
        <i val="true"/>
        <sz val="12"/>
        <rFont val="Times New Roman"/>
        <family val="1"/>
        <charset val="238"/>
      </rPr>
      <t xml:space="preserve">Cnidium, Ligusticum, </t>
    </r>
    <r>
      <rPr>
        <sz val="12"/>
        <rFont val="Times New Roman"/>
        <family val="1"/>
        <charset val="238"/>
      </rPr>
      <t xml:space="preserve"> bentgrass, citrus  </t>
    </r>
  </si>
  <si>
    <t xml:space="preserve">1, 2, 3, 7, 9, 10, 11, 12, 13, 15, 16, 17, etc.</t>
  </si>
  <si>
    <t xml:space="preserve">cis-Aconitic acid</t>
  </si>
  <si>
    <t xml:space="preserve">C6H6O6</t>
  </si>
  <si>
    <r>
      <rPr>
        <i val="true"/>
        <sz val="12"/>
        <rFont val="Times New Roman"/>
        <family val="1"/>
        <charset val="238"/>
      </rPr>
      <t xml:space="preserve">Arabidopsis, </t>
    </r>
    <r>
      <rPr>
        <sz val="12"/>
        <rFont val="Times New Roman"/>
        <family val="1"/>
        <charset val="238"/>
      </rPr>
      <t xml:space="preserve">potato, tomato, lotus, strawberry, coffee, </t>
    </r>
    <r>
      <rPr>
        <i val="true"/>
        <sz val="12"/>
        <rFont val="Times New Roman"/>
        <family val="1"/>
        <charset val="238"/>
      </rPr>
      <t xml:space="preserve">Cnidium, Ligusticum </t>
    </r>
  </si>
  <si>
    <t xml:space="preserve">1, 4, 7, 9, 10, 13, 15, etc.</t>
  </si>
  <si>
    <t xml:space="preserve">Glutamine</t>
  </si>
  <si>
    <t xml:space="preserve">C5H10N2O3</t>
  </si>
  <si>
    <r>
      <rPr>
        <i val="true"/>
        <sz val="12"/>
        <rFont val="Times New Roman"/>
        <family val="1"/>
        <charset val="238"/>
      </rPr>
      <t xml:space="preserve">Arabidopsis, </t>
    </r>
    <r>
      <rPr>
        <sz val="12"/>
        <rFont val="Times New Roman"/>
        <family val="1"/>
        <charset val="238"/>
      </rPr>
      <t xml:space="preserve">potato, tomato, lotus, strawberry, wheat, coffee,  </t>
    </r>
    <r>
      <rPr>
        <i val="true"/>
        <sz val="12"/>
        <rFont val="Times New Roman"/>
        <family val="1"/>
        <charset val="238"/>
      </rPr>
      <t xml:space="preserve">Cnidium, Ligusticum, </t>
    </r>
    <r>
      <rPr>
        <sz val="12"/>
        <rFont val="Times New Roman"/>
        <family val="1"/>
        <charset val="238"/>
      </rPr>
      <t xml:space="preserve">citrus  </t>
    </r>
  </si>
  <si>
    <t xml:space="preserve">1, 2, 4, 7, 9, 10, 12, 13, 15, 17, etc.</t>
  </si>
  <si>
    <t xml:space="preserve">204, 205</t>
  </si>
  <si>
    <t xml:space="preserve">Citric/Isocitric acid</t>
  </si>
  <si>
    <t xml:space="preserve">C6H8O7</t>
  </si>
  <si>
    <t xml:space="preserve">273, 465</t>
  </si>
  <si>
    <r>
      <rPr>
        <i val="true"/>
        <sz val="12"/>
        <rFont val="Times New Roman"/>
        <family val="1"/>
        <charset val="238"/>
      </rPr>
      <t xml:space="preserve">Arabidopsis, </t>
    </r>
    <r>
      <rPr>
        <sz val="12"/>
        <rFont val="Times New Roman"/>
        <family val="1"/>
        <charset val="238"/>
      </rPr>
      <t xml:space="preserve">potato, tomato,  strawberry, barley, wheat, coffee,  </t>
    </r>
    <r>
      <rPr>
        <i val="true"/>
        <sz val="12"/>
        <rFont val="Times New Roman"/>
        <family val="1"/>
        <charset val="238"/>
      </rPr>
      <t xml:space="preserve">Cnidium, Ligusticum,  </t>
    </r>
    <r>
      <rPr>
        <sz val="12"/>
        <rFont val="Times New Roman"/>
        <family val="1"/>
        <charset val="238"/>
      </rPr>
      <t xml:space="preserve">bentgrass, citrus  </t>
    </r>
  </si>
  <si>
    <t xml:space="preserve">1, 2,  3, 4, 7, 9, 10, 11, 12, 13, 14, 15, 16, 17, etc.</t>
  </si>
  <si>
    <t xml:space="preserve">Fructose</t>
  </si>
  <si>
    <t xml:space="preserve">sugar</t>
  </si>
  <si>
    <t xml:space="preserve">C6H12O6</t>
  </si>
  <si>
    <t xml:space="preserve">217, 307</t>
  </si>
  <si>
    <r>
      <rPr>
        <i val="true"/>
        <sz val="12"/>
        <rFont val="Times New Roman"/>
        <family val="1"/>
        <charset val="238"/>
      </rPr>
      <t xml:space="preserve">Arabidopsis, </t>
    </r>
    <r>
      <rPr>
        <sz val="12"/>
        <rFont val="Times New Roman"/>
        <family val="1"/>
        <charset val="238"/>
      </rPr>
      <t xml:space="preserve">potato, tomato, lotus, strawberry, wheat, coffee,  </t>
    </r>
    <r>
      <rPr>
        <i val="true"/>
        <sz val="12"/>
        <rFont val="Times New Roman"/>
        <family val="1"/>
        <charset val="238"/>
      </rPr>
      <t xml:space="preserve">Cnidium, Ligusticum,  </t>
    </r>
    <r>
      <rPr>
        <sz val="12"/>
        <rFont val="Times New Roman"/>
        <family val="1"/>
        <charset val="238"/>
      </rPr>
      <t xml:space="preserve">bentgrass, citrus  </t>
    </r>
  </si>
  <si>
    <t xml:space="preserve">1, 2, 3, 4, 6, 7, 9, 10, 12, 13, 14, 15, 16, 17, etc.</t>
  </si>
  <si>
    <t xml:space="preserve">Mannose</t>
  </si>
  <si>
    <r>
      <rPr>
        <i val="true"/>
        <sz val="12"/>
        <rFont val="Times New Roman"/>
        <family val="1"/>
        <charset val="238"/>
      </rPr>
      <t xml:space="preserve">Arabidopsis, </t>
    </r>
    <r>
      <rPr>
        <sz val="12"/>
        <rFont val="Times New Roman"/>
        <family val="1"/>
        <charset val="238"/>
      </rPr>
      <t xml:space="preserve">potato, tomato, lotus, barley, </t>
    </r>
    <r>
      <rPr>
        <i val="true"/>
        <sz val="12"/>
        <rFont val="Times New Roman"/>
        <family val="1"/>
        <charset val="238"/>
      </rPr>
      <t xml:space="preserve"> Cnidium, Ligusticum, </t>
    </r>
    <r>
      <rPr>
        <sz val="12"/>
        <rFont val="Times New Roman"/>
        <family val="1"/>
        <charset val="238"/>
      </rPr>
      <t xml:space="preserve">citrus </t>
    </r>
    <r>
      <rPr>
        <i val="true"/>
        <sz val="12"/>
        <rFont val="Times New Roman"/>
        <family val="1"/>
        <charset val="238"/>
      </rPr>
      <t xml:space="preserve"> </t>
    </r>
  </si>
  <si>
    <t xml:space="preserve">1, 2, 7, 9, 11, 15, 17, etc.</t>
  </si>
  <si>
    <t xml:space="preserve">Galactose</t>
  </si>
  <si>
    <t xml:space="preserve">319, 205</t>
  </si>
  <si>
    <r>
      <rPr>
        <i val="true"/>
        <sz val="12"/>
        <rFont val="Times New Roman"/>
        <family val="1"/>
        <charset val="238"/>
      </rPr>
      <t xml:space="preserve">Arabidopsis, </t>
    </r>
    <r>
      <rPr>
        <sz val="12"/>
        <rFont val="Times New Roman"/>
        <family val="1"/>
        <charset val="238"/>
      </rPr>
      <t xml:space="preserve">potato, tomato, lotus, strawberry, barley, coffee,  </t>
    </r>
    <r>
      <rPr>
        <i val="true"/>
        <sz val="12"/>
        <rFont val="Times New Roman"/>
        <family val="1"/>
        <charset val="238"/>
      </rPr>
      <t xml:space="preserve">Cnidium, Ligusticum, </t>
    </r>
    <r>
      <rPr>
        <sz val="12"/>
        <rFont val="Times New Roman"/>
        <family val="1"/>
        <charset val="238"/>
      </rPr>
      <t xml:space="preserve">citrus</t>
    </r>
    <r>
      <rPr>
        <i val="true"/>
        <sz val="12"/>
        <rFont val="Times New Roman"/>
        <family val="1"/>
        <charset val="238"/>
      </rPr>
      <t xml:space="preserve">  </t>
    </r>
  </si>
  <si>
    <t xml:space="preserve">1, 2, 3, 6, 9, 10, 11, 13, 14, 15, 17, etc.</t>
  </si>
  <si>
    <t xml:space="preserve">Glucose</t>
  </si>
  <si>
    <r>
      <rPr>
        <i val="true"/>
        <sz val="12"/>
        <rFont val="Times New Roman"/>
        <family val="1"/>
        <charset val="238"/>
      </rPr>
      <t xml:space="preserve">Arabidopsis, </t>
    </r>
    <r>
      <rPr>
        <sz val="12"/>
        <rFont val="Times New Roman"/>
        <family val="1"/>
        <charset val="238"/>
      </rPr>
      <t xml:space="preserve">potato, tomato, lotus, strawberry, barley, wheat, coffee,  </t>
    </r>
    <r>
      <rPr>
        <i val="true"/>
        <sz val="12"/>
        <rFont val="Times New Roman"/>
        <family val="1"/>
        <charset val="238"/>
      </rPr>
      <t xml:space="preserve">Cnidium, Ligusticum,  </t>
    </r>
    <r>
      <rPr>
        <sz val="12"/>
        <rFont val="Times New Roman"/>
        <family val="1"/>
        <charset val="238"/>
      </rPr>
      <t xml:space="preserve">bentgrass, citrus </t>
    </r>
  </si>
  <si>
    <t xml:space="preserve">1, 2, 3, 4, 6, 9, 10, 11, 12, 13, 14, 15, 16, 17, etc.</t>
  </si>
  <si>
    <t xml:space="preserve">Sorbitol</t>
  </si>
  <si>
    <t xml:space="preserve">C6H14O6</t>
  </si>
  <si>
    <t xml:space="preserve">1, 2, 3, 4, 6, 9, 10, 11, 12, 13, 15, 17, etc.</t>
  </si>
  <si>
    <t xml:space="preserve">Gluconic acid</t>
  </si>
  <si>
    <t xml:space="preserve">C6H12O7</t>
  </si>
  <si>
    <r>
      <rPr>
        <i val="true"/>
        <sz val="12"/>
        <rFont val="Times New Roman"/>
        <family val="1"/>
        <charset val="238"/>
      </rPr>
      <t xml:space="preserve">Arabidopsis, </t>
    </r>
    <r>
      <rPr>
        <sz val="12"/>
        <rFont val="Times New Roman"/>
        <family val="1"/>
        <charset val="238"/>
      </rPr>
      <t xml:space="preserve">potato, lotus, strawberry, barley, wheat,  </t>
    </r>
    <r>
      <rPr>
        <i val="true"/>
        <sz val="12"/>
        <rFont val="Times New Roman"/>
        <family val="1"/>
        <charset val="238"/>
      </rPr>
      <t xml:space="preserve">Cnidium, Ligusticum,  </t>
    </r>
    <r>
      <rPr>
        <sz val="12"/>
        <rFont val="Times New Roman"/>
        <family val="1"/>
        <charset val="238"/>
      </rPr>
      <t xml:space="preserve">bentgrass, citrus  </t>
    </r>
  </si>
  <si>
    <t xml:space="preserve">1, 2, 10, 11, 12, 14, 15, 16, 17, etc. </t>
  </si>
  <si>
    <t xml:space="preserve">Palmitic acid</t>
  </si>
  <si>
    <t xml:space="preserve">fatty acid</t>
  </si>
  <si>
    <t xml:space="preserve">C16H32O2</t>
  </si>
  <si>
    <t xml:space="preserve">313, 314</t>
  </si>
  <si>
    <r>
      <rPr>
        <i val="true"/>
        <sz val="12"/>
        <rFont val="Times New Roman"/>
        <family val="1"/>
        <charset val="238"/>
      </rPr>
      <t xml:space="preserve">Arabidopsis, </t>
    </r>
    <r>
      <rPr>
        <sz val="12"/>
        <rFont val="Times New Roman"/>
        <family val="1"/>
        <charset val="238"/>
      </rPr>
      <t xml:space="preserve">potato, lotus, strawberry, barley </t>
    </r>
  </si>
  <si>
    <t xml:space="preserve">1, 2, 3, 5, 11, 14 etc.</t>
  </si>
  <si>
    <t xml:space="preserve">Galactaric acid</t>
  </si>
  <si>
    <t xml:space="preserve">C6H10O8</t>
  </si>
  <si>
    <t xml:space="preserve">n. a.</t>
  </si>
  <si>
    <r>
      <rPr>
        <i val="true"/>
        <sz val="12"/>
        <rFont val="Times New Roman"/>
        <family val="1"/>
        <charset val="238"/>
      </rPr>
      <t xml:space="preserve">Arabidopsis, </t>
    </r>
    <r>
      <rPr>
        <sz val="12"/>
        <rFont val="Times New Roman"/>
        <family val="1"/>
        <charset val="238"/>
      </rPr>
      <t xml:space="preserve">potato, lotus, strawberry </t>
    </r>
  </si>
  <si>
    <t xml:space="preserve">1, 2, 7, 8, 10, etc.</t>
  </si>
  <si>
    <t xml:space="preserve">Cinnamic acid</t>
  </si>
  <si>
    <t xml:space="preserve">C9H8O2</t>
  </si>
  <si>
    <r>
      <rPr>
        <i val="true"/>
        <sz val="12"/>
        <rFont val="Times New Roman"/>
        <family val="1"/>
        <charset val="238"/>
      </rPr>
      <t xml:space="preserve">Arabidopsis, </t>
    </r>
    <r>
      <rPr>
        <sz val="12"/>
        <rFont val="Times New Roman"/>
        <family val="1"/>
        <charset val="238"/>
      </rPr>
      <t xml:space="preserve">potato, lotus, barley</t>
    </r>
  </si>
  <si>
    <t xml:space="preserve">1, 2, 11, etc.</t>
  </si>
  <si>
    <t xml:space="preserve">myo-Inositol</t>
  </si>
  <si>
    <t xml:space="preserve">sugar alcohol</t>
  </si>
  <si>
    <r>
      <rPr>
        <i val="true"/>
        <sz val="12"/>
        <rFont val="Times New Roman"/>
        <family val="1"/>
        <charset val="238"/>
      </rPr>
      <t xml:space="preserve">Arabidopsis, </t>
    </r>
    <r>
      <rPr>
        <sz val="12"/>
        <rFont val="Times New Roman"/>
        <family val="1"/>
        <charset val="238"/>
      </rPr>
      <t xml:space="preserve">potato, tomato, lotus, strawberry, wheat,  </t>
    </r>
    <r>
      <rPr>
        <i val="true"/>
        <sz val="12"/>
        <rFont val="Times New Roman"/>
        <family val="1"/>
        <charset val="238"/>
      </rPr>
      <t xml:space="preserve">Cnidium, Ligusticum, </t>
    </r>
    <r>
      <rPr>
        <sz val="12"/>
        <rFont val="Times New Roman"/>
        <family val="1"/>
        <charset val="238"/>
      </rPr>
      <t xml:space="preserve"> bentgrass </t>
    </r>
  </si>
  <si>
    <t xml:space="preserve">1, 2, 6, 7, 9,  10, 12, 15, 16, etc.</t>
  </si>
  <si>
    <t xml:space="preserve">alfa-Linolenic acid</t>
  </si>
  <si>
    <t xml:space="preserve">C18H30O2</t>
  </si>
  <si>
    <r>
      <rPr>
        <i val="true"/>
        <sz val="12"/>
        <rFont val="Times New Roman"/>
        <family val="1"/>
        <charset val="238"/>
      </rPr>
      <t xml:space="preserve">Arabidopsis, </t>
    </r>
    <r>
      <rPr>
        <sz val="12"/>
        <rFont val="Times New Roman"/>
        <family val="1"/>
        <charset val="238"/>
      </rPr>
      <t xml:space="preserve">potato </t>
    </r>
  </si>
  <si>
    <t xml:space="preserve">1, 2, 5, etc.</t>
  </si>
  <si>
    <t xml:space="preserve">Tryptophan</t>
  </si>
  <si>
    <t xml:space="preserve">C11H12N2O2</t>
  </si>
  <si>
    <r>
      <rPr>
        <sz val="12"/>
        <rFont val="Times New Roman"/>
        <family val="1"/>
        <charset val="238"/>
      </rPr>
      <t xml:space="preserve">potato, tomato, wheat, coffee,  </t>
    </r>
    <r>
      <rPr>
        <i val="true"/>
        <sz val="12"/>
        <rFont val="Times New Roman"/>
        <family val="1"/>
        <charset val="238"/>
      </rPr>
      <t xml:space="preserve">Cnidium, Ligusticum </t>
    </r>
  </si>
  <si>
    <t xml:space="preserve">2, 7, 9, 12, 13, 15, etc.</t>
  </si>
  <si>
    <t xml:space="preserve">Stearic acid</t>
  </si>
  <si>
    <t xml:space="preserve">C18H36O2</t>
  </si>
  <si>
    <t xml:space="preserve">341, 117</t>
  </si>
  <si>
    <r>
      <rPr>
        <i val="true"/>
        <sz val="12"/>
        <rFont val="Times New Roman"/>
        <family val="1"/>
        <charset val="238"/>
      </rPr>
      <t xml:space="preserve">Arabidopsis, </t>
    </r>
    <r>
      <rPr>
        <sz val="12"/>
        <rFont val="Times New Roman"/>
        <family val="1"/>
        <charset val="238"/>
      </rPr>
      <t xml:space="preserve">potato, lotus </t>
    </r>
  </si>
  <si>
    <t xml:space="preserve">387,299,357</t>
  </si>
  <si>
    <t xml:space="preserve">Sucrose</t>
  </si>
  <si>
    <t xml:space="preserve">C12H22O11</t>
  </si>
  <si>
    <r>
      <rPr>
        <i val="true"/>
        <sz val="12"/>
        <rFont val="Times New Roman"/>
        <family val="1"/>
        <charset val="238"/>
      </rPr>
      <t xml:space="preserve">Arabidopsis, </t>
    </r>
    <r>
      <rPr>
        <sz val="12"/>
        <rFont val="Times New Roman"/>
        <family val="1"/>
        <charset val="238"/>
      </rPr>
      <t xml:space="preserve">potato, tomato, lotus, strawberry, barley, wheat,  </t>
    </r>
    <r>
      <rPr>
        <i val="true"/>
        <sz val="12"/>
        <rFont val="Times New Roman"/>
        <family val="1"/>
        <charset val="238"/>
      </rPr>
      <t xml:space="preserve">Cnidium, Ligusticum,  </t>
    </r>
    <r>
      <rPr>
        <sz val="12"/>
        <rFont val="Times New Roman"/>
        <family val="1"/>
        <charset val="238"/>
      </rPr>
      <t xml:space="preserve">bentgrass, citrus  </t>
    </r>
  </si>
  <si>
    <t xml:space="preserve">1, 2, 3, 4, 6, 7, 9, 11, 12, 14, 15, 16, 17, etc.</t>
  </si>
  <si>
    <t xml:space="preserve">Trehalose</t>
  </si>
  <si>
    <r>
      <rPr>
        <i val="true"/>
        <sz val="12"/>
        <rFont val="Times New Roman"/>
        <family val="1"/>
        <charset val="238"/>
      </rPr>
      <t xml:space="preserve">Arabidopsis, </t>
    </r>
    <r>
      <rPr>
        <sz val="12"/>
        <rFont val="Times New Roman"/>
        <family val="1"/>
        <charset val="238"/>
      </rPr>
      <t xml:space="preserve">potato, tomato, lotus, strawberry, barley, wheat, </t>
    </r>
    <r>
      <rPr>
        <i val="true"/>
        <sz val="12"/>
        <rFont val="Times New Roman"/>
        <family val="1"/>
        <charset val="238"/>
      </rPr>
      <t xml:space="preserve"> Cnidium, Ligusticum </t>
    </r>
  </si>
  <si>
    <t xml:space="preserve">1, 2, 9, 10, 11, 12, 15, etc.</t>
  </si>
  <si>
    <t xml:space="preserve">Maltose</t>
  </si>
  <si>
    <r>
      <rPr>
        <i val="true"/>
        <sz val="12"/>
        <rFont val="Times New Roman"/>
        <family val="1"/>
        <charset val="238"/>
      </rPr>
      <t xml:space="preserve">Arabidopsis, </t>
    </r>
    <r>
      <rPr>
        <sz val="12"/>
        <rFont val="Times New Roman"/>
        <family val="1"/>
        <charset val="238"/>
      </rPr>
      <t xml:space="preserve">potato, tomato, lotus, barley, coffee,  bentgrass</t>
    </r>
  </si>
  <si>
    <t xml:space="preserve">1, 2, 9, 11, 13, 16, etc.</t>
  </si>
  <si>
    <t xml:space="preserve">Turanose</t>
  </si>
  <si>
    <r>
      <rPr>
        <sz val="12"/>
        <rFont val="Times New Roman"/>
        <family val="1"/>
        <charset val="238"/>
      </rPr>
      <t xml:space="preserve">strawberry, </t>
    </r>
    <r>
      <rPr>
        <i val="true"/>
        <sz val="12"/>
        <rFont val="Times New Roman"/>
        <family val="1"/>
        <charset val="238"/>
      </rPr>
      <t xml:space="preserve"> Cnidium, Ligusticum,  </t>
    </r>
    <r>
      <rPr>
        <sz val="12"/>
        <rFont val="Times New Roman"/>
        <family val="1"/>
        <charset val="238"/>
      </rPr>
      <t xml:space="preserve">bentgrass, citrus </t>
    </r>
  </si>
  <si>
    <t xml:space="preserve">14, 15, 16, 17, etc.</t>
  </si>
  <si>
    <t xml:space="preserve">Galactinol</t>
  </si>
  <si>
    <t xml:space="preserve">204,217,191</t>
  </si>
  <si>
    <r>
      <rPr>
        <i val="true"/>
        <sz val="12"/>
        <rFont val="Times New Roman"/>
        <family val="1"/>
        <charset val="238"/>
      </rPr>
      <t xml:space="preserve">Arabidopsis, </t>
    </r>
    <r>
      <rPr>
        <sz val="12"/>
        <rFont val="Times New Roman"/>
        <family val="1"/>
        <charset val="238"/>
      </rPr>
      <t xml:space="preserve">potato, lotus, strawberry, barley, coffee</t>
    </r>
  </si>
  <si>
    <t xml:space="preserve">1, 2, 6, 7, 10, 11, 13, etc.</t>
  </si>
  <si>
    <t xml:space="preserve">Raffinose</t>
  </si>
  <si>
    <t xml:space="preserve">C18H32O16</t>
  </si>
  <si>
    <t xml:space="preserve">1, 2, 3, 6, 10, 11, 13, etc.</t>
  </si>
  <si>
    <t xml:space="preserve">1. Schauer N, Steinhauser D, Strelkov S, Schomburg D, Allison G, Moritz T, Lundgren K, Roessner-Tunali U, Forbes MG, Willmitzer L, Fernie AR, Kopka J: GC-MS libraries for the rapid identification of metabolites in complex biological samples. FEBS Lett 2005, 579: 1332-1337.</t>
  </si>
  <si>
    <r>
      <rPr>
        <sz val="12"/>
        <rFont val="Times New Roman"/>
        <family val="1"/>
        <charset val="238"/>
      </rPr>
      <t xml:space="preserve">2. Roessner U, Wagner C, Kopka J, Trethewey RN, Willmitzer L: Technical advance: simultaneous analysis of metabolites in potato tuber by gas chromatography-mass spectrometry. </t>
    </r>
    <r>
      <rPr>
        <i val="true"/>
        <sz val="12"/>
        <rFont val="Times New Roman"/>
        <family val="1"/>
        <charset val="238"/>
      </rPr>
      <t xml:space="preserve">Plant J.</t>
    </r>
    <r>
      <rPr>
        <sz val="12"/>
        <rFont val="Times New Roman"/>
        <family val="1"/>
        <charset val="238"/>
      </rPr>
      <t xml:space="preserve"> 2000, 23:131-142.</t>
    </r>
  </si>
  <si>
    <r>
      <rPr>
        <sz val="12"/>
        <rFont val="Times New Roman"/>
        <family val="1"/>
        <charset val="238"/>
      </rPr>
      <t xml:space="preserve">3. Roessner U, Luedemann A, Brust D, Fiehn O, Linke T, Willmitzer L, Fernie A: Metabolic profiling allows comprehensive phenotyping of genetically or environmentally modified plant systems. </t>
    </r>
    <r>
      <rPr>
        <i val="true"/>
        <sz val="12"/>
        <rFont val="Times New Roman"/>
        <family val="1"/>
        <charset val="238"/>
      </rPr>
      <t xml:space="preserve">Plant Cell</t>
    </r>
    <r>
      <rPr>
        <sz val="12"/>
        <rFont val="Times New Roman"/>
        <family val="1"/>
        <charset val="238"/>
      </rPr>
      <t xml:space="preserve"> 2001, 13:11-29.</t>
    </r>
  </si>
  <si>
    <r>
      <rPr>
        <sz val="12"/>
        <rFont val="Times New Roman"/>
        <family val="1"/>
        <charset val="238"/>
      </rPr>
      <t xml:space="preserve">4. Galdón BR, DR Mesa, EM Rodríguez CD Romero: Influence of the cultivar on the organic acid and sugar composition of potatoes. </t>
    </r>
    <r>
      <rPr>
        <i val="true"/>
        <sz val="12"/>
        <rFont val="Times New Roman"/>
        <family val="1"/>
        <charset val="238"/>
      </rPr>
      <t xml:space="preserve">J Sci Food Agric </t>
    </r>
    <r>
      <rPr>
        <sz val="12"/>
        <rFont val="Times New Roman"/>
        <family val="1"/>
        <charset val="238"/>
      </rPr>
      <t xml:space="preserve">90:2301-2309.</t>
    </r>
  </si>
  <si>
    <r>
      <rPr>
        <sz val="12"/>
        <rFont val="Times New Roman"/>
        <family val="1"/>
        <charset val="238"/>
      </rPr>
      <t xml:space="preserve">5. Dobson G, Griffiths DW, Davies HV, McNicol JW: Comparison of fatty acid and polar lipid contents of tubers from two potato species, </t>
    </r>
    <r>
      <rPr>
        <i val="true"/>
        <sz val="12"/>
        <rFont val="Times New Roman"/>
        <family val="1"/>
        <charset val="238"/>
      </rPr>
      <t xml:space="preserve">Solanum tuberosum</t>
    </r>
    <r>
      <rPr>
        <sz val="12"/>
        <rFont val="Times New Roman"/>
        <family val="1"/>
        <charset val="238"/>
      </rPr>
      <t xml:space="preserve"> and </t>
    </r>
    <r>
      <rPr>
        <i val="true"/>
        <sz val="12"/>
        <rFont val="Times New Roman"/>
        <family val="1"/>
        <charset val="238"/>
      </rPr>
      <t xml:space="preserve">Solanum phureja</t>
    </r>
    <r>
      <rPr>
        <sz val="12"/>
        <rFont val="Times New Roman"/>
        <family val="1"/>
        <charset val="238"/>
      </rPr>
      <t xml:space="preserve">. </t>
    </r>
    <r>
      <rPr>
        <i val="true"/>
        <sz val="12"/>
        <rFont val="Times New Roman"/>
        <family val="1"/>
        <charset val="238"/>
      </rPr>
      <t xml:space="preserve">J Agric Food Chem</t>
    </r>
    <r>
      <rPr>
        <sz val="12"/>
        <rFont val="Times New Roman"/>
        <family val="1"/>
        <charset val="238"/>
      </rPr>
      <t xml:space="preserve"> 2004, 52:6306–6314.</t>
    </r>
  </si>
  <si>
    <r>
      <rPr>
        <sz val="12"/>
        <rFont val="Times New Roman"/>
        <family val="1"/>
        <charset val="238"/>
      </rPr>
      <t xml:space="preserve">6. Legay S, Lefèvre I, Lamoureux D, Barreda C, Luz RT, Gutierrez R, Quiroz R, Hoffmann L, Hausman J.-F, Bonierbale M, Evers D, Schafleitner R: Carbohydrate metabolism and cell protection mechanisms differentiate drought tolerance and sensitivity in advanced potato clones (</t>
    </r>
    <r>
      <rPr>
        <i val="true"/>
        <sz val="12"/>
        <rFont val="Times New Roman"/>
        <family val="1"/>
        <charset val="238"/>
      </rPr>
      <t xml:space="preserve">Solanum tuberosum</t>
    </r>
    <r>
      <rPr>
        <sz val="12"/>
        <rFont val="Times New Roman"/>
        <family val="1"/>
        <charset val="238"/>
      </rPr>
      <t xml:space="preserve"> L.). Funct Integr Genomics 2011, 11:275-291.</t>
    </r>
  </si>
  <si>
    <r>
      <rPr>
        <sz val="12"/>
        <rFont val="Times New Roman"/>
        <family val="1"/>
        <charset val="238"/>
      </rPr>
      <t xml:space="preserve">7. Carreno-Quintero N, Acharjee A, Maliepaard C, Bachem CWB, Mumm R, Bouwmeester H, Visser RGF, Keurentjes JJB: Untargeted metabolic quantitative trait loci analyses reveal a relationship between primary metabolism and potato tuber quality. </t>
    </r>
    <r>
      <rPr>
        <i val="true"/>
        <sz val="12"/>
        <rFont val="Times New Roman"/>
        <family val="1"/>
        <charset val="238"/>
      </rPr>
      <t xml:space="preserve">Plant Physiol </t>
    </r>
    <r>
      <rPr>
        <sz val="12"/>
        <rFont val="Times New Roman"/>
        <family val="1"/>
        <charset val="238"/>
      </rPr>
      <t xml:space="preserve">2012, 158:1306-1318.</t>
    </r>
  </si>
  <si>
    <r>
      <rPr>
        <sz val="12"/>
        <rFont val="Times New Roman"/>
        <family val="1"/>
        <charset val="238"/>
      </rPr>
      <t xml:space="preserve">8. Clarke D (1982) The accumulation of cinnamic acid amides in the cell walls of potato tissue as an early response to fungal attack. In:Wood</t>
    </r>
    <r>
      <rPr>
        <sz val="10"/>
        <rFont val="Times New Roman"/>
        <family val="1"/>
        <charset val="238"/>
      </rPr>
      <t xml:space="preserve"> </t>
    </r>
    <r>
      <rPr>
        <sz val="12"/>
        <rFont val="Times New Roman"/>
        <family val="1"/>
        <charset val="238"/>
      </rPr>
      <t xml:space="preserve">RKS (ed) Active defense mechanisms in plants. Plenum, New York, 321-332</t>
    </r>
  </si>
  <si>
    <r>
      <rPr>
        <sz val="12"/>
        <rFont val="Times New Roman"/>
        <family val="1"/>
        <charset val="238"/>
      </rPr>
      <t xml:space="preserve">9. Schauer N, Zamir D, Fernie AR: Metabolic profiling of leaves and fruit of wild species tomato: a survey of the </t>
    </r>
    <r>
      <rPr>
        <i val="true"/>
        <sz val="12"/>
        <rFont val="Times New Roman"/>
        <family val="1"/>
        <charset val="238"/>
      </rPr>
      <t xml:space="preserve">Solanum lycopersicum</t>
    </r>
    <r>
      <rPr>
        <sz val="12"/>
        <rFont val="Times New Roman"/>
        <family val="1"/>
        <charset val="238"/>
      </rPr>
      <t xml:space="preserve"> complex. </t>
    </r>
    <r>
      <rPr>
        <i val="true"/>
        <sz val="12"/>
        <rFont val="Times New Roman"/>
        <family val="1"/>
        <charset val="238"/>
      </rPr>
      <t xml:space="preserve">J Exp Bot</t>
    </r>
    <r>
      <rPr>
        <sz val="12"/>
        <rFont val="Times New Roman"/>
        <family val="1"/>
        <charset val="238"/>
      </rPr>
      <t xml:space="preserve"> 2005, 56:297–307. </t>
    </r>
  </si>
  <si>
    <r>
      <rPr>
        <sz val="12"/>
        <rFont val="Times New Roman"/>
        <family val="1"/>
        <charset val="238"/>
      </rPr>
      <t xml:space="preserve">10. Rohloff J, Kopka J, Erban A, Winge P, Wilson RC, Bones AM, Davik J, Randall SK, Alsheikh MK: Metabolite profiling reveals novel multi-level cold responses in the diploid model </t>
    </r>
    <r>
      <rPr>
        <i val="true"/>
        <sz val="12"/>
        <rFont val="Times New Roman"/>
        <family val="1"/>
        <charset val="238"/>
      </rPr>
      <t xml:space="preserve">Fragaria vesca</t>
    </r>
    <r>
      <rPr>
        <sz val="12"/>
        <rFont val="Times New Roman"/>
        <family val="1"/>
        <charset val="238"/>
      </rPr>
      <t xml:space="preserve"> (woodland strawberry). Phytochem 2012, 77:99-109.</t>
    </r>
  </si>
  <si>
    <r>
      <rPr>
        <sz val="12"/>
        <rFont val="Times New Roman"/>
        <family val="1"/>
        <charset val="238"/>
      </rPr>
      <t xml:space="preserve">11. Wu D, Cai S, Chen M, Ye L, Chen Z, Zhang H, Dai F, Wu F, Zhang G: Tissue metabolic responses to salt stress in wild and cultivated barley. </t>
    </r>
    <r>
      <rPr>
        <i val="true"/>
        <sz val="12"/>
        <rFont val="Times New Roman"/>
        <family val="1"/>
        <charset val="238"/>
      </rPr>
      <t xml:space="preserve">PLoS One</t>
    </r>
    <r>
      <rPr>
        <sz val="12"/>
        <rFont val="Times New Roman"/>
        <family val="1"/>
        <charset val="238"/>
      </rPr>
      <t xml:space="preserve"> 2013, 8:e55431.</t>
    </r>
  </si>
  <si>
    <r>
      <rPr>
        <sz val="12"/>
        <rFont val="Times New Roman"/>
        <family val="1"/>
        <charset val="238"/>
      </rPr>
      <t xml:space="preserve">12. Palmer LJ, Dias DA, Boughton B, Roessner U, Graham RD, Stangoulis JCR: Metabolite profiling of wheat (</t>
    </r>
    <r>
      <rPr>
        <i val="true"/>
        <sz val="12"/>
        <rFont val="Times New Roman"/>
        <family val="1"/>
        <charset val="238"/>
      </rPr>
      <t xml:space="preserve">Triticum aestivum</t>
    </r>
    <r>
      <rPr>
        <sz val="12"/>
        <rFont val="Times New Roman"/>
        <family val="1"/>
        <charset val="238"/>
      </rPr>
      <t xml:space="preserve"> L.) phloem exudate. </t>
    </r>
    <r>
      <rPr>
        <i val="true"/>
        <sz val="12"/>
        <rFont val="Times New Roman"/>
        <family val="1"/>
        <charset val="238"/>
      </rPr>
      <t xml:space="preserve">Plant Methods</t>
    </r>
    <r>
      <rPr>
        <sz val="12"/>
        <rFont val="Times New Roman"/>
        <family val="1"/>
        <charset val="238"/>
      </rPr>
      <t xml:space="preserve"> 2014, 10:27.  </t>
    </r>
  </si>
  <si>
    <r>
      <rPr>
        <sz val="12"/>
        <rFont val="Times New Roman"/>
        <family val="1"/>
        <charset val="238"/>
      </rPr>
      <t xml:space="preserve">13. Martins SCV, Araújo WL, Tohge T, Fernie AR, DaMatta FM: In high-light-acclimated coffee plants the metabolic machinery is adjusted to avoid oxidative stress rather than to benefit from extra light enhancement in photosynthetic yield. </t>
    </r>
    <r>
      <rPr>
        <i val="true"/>
        <sz val="12"/>
        <rFont val="Times New Roman"/>
        <family val="1"/>
        <charset val="238"/>
      </rPr>
      <t xml:space="preserve">PLoS ONE</t>
    </r>
    <r>
      <rPr>
        <sz val="12"/>
        <rFont val="Times New Roman"/>
        <family val="1"/>
        <charset val="238"/>
      </rPr>
      <t xml:space="preserve"> 2014, 9:e94862.</t>
    </r>
  </si>
  <si>
    <r>
      <rPr>
        <sz val="12"/>
        <rFont val="Times New Roman"/>
        <family val="1"/>
        <charset val="238"/>
      </rPr>
      <t xml:space="preserve">14.  Zhang J, Wang X, Yu O, Tang J, Gu X, Wan X,  Fang C: Metabolic profiling of strawberry (</t>
    </r>
    <r>
      <rPr>
        <i val="true"/>
        <sz val="12"/>
        <rFont val="Times New Roman"/>
        <family val="1"/>
        <charset val="238"/>
      </rPr>
      <t xml:space="preserve">Fragaria×ananassa</t>
    </r>
    <r>
      <rPr>
        <sz val="12"/>
        <rFont val="Times New Roman"/>
        <family val="1"/>
        <charset val="238"/>
      </rPr>
      <t xml:space="preserve"> Duch.) during fruit development and maturation. </t>
    </r>
    <r>
      <rPr>
        <i val="true"/>
        <sz val="12"/>
        <rFont val="Times New Roman"/>
        <family val="1"/>
        <charset val="238"/>
      </rPr>
      <t xml:space="preserve">J Exp Bot</t>
    </r>
    <r>
      <rPr>
        <sz val="12"/>
        <rFont val="Times New Roman"/>
        <family val="1"/>
        <charset val="238"/>
      </rPr>
      <t xml:space="preserve"> 2011, 62:1103-1118.</t>
    </r>
  </si>
  <si>
    <r>
      <rPr>
        <sz val="12"/>
        <rFont val="Times New Roman"/>
        <family val="1"/>
        <charset val="238"/>
      </rPr>
      <t xml:space="preserve">15. Kobayashi S, Nagasawa S, Yamamoto Y, Donghyo K, Bamba T, Fukusaki E: Metabolic profiling and identification of the genetic varieties and agricultural origin of </t>
    </r>
    <r>
      <rPr>
        <i val="true"/>
        <sz val="12"/>
        <rFont val="Times New Roman"/>
        <family val="1"/>
        <charset val="238"/>
      </rPr>
      <t xml:space="preserve">Cnidium officinale </t>
    </r>
    <r>
      <rPr>
        <sz val="12"/>
        <rFont val="Times New Roman"/>
        <family val="1"/>
        <charset val="238"/>
      </rPr>
      <t xml:space="preserve">and </t>
    </r>
    <r>
      <rPr>
        <i val="true"/>
        <sz val="12"/>
        <rFont val="Times New Roman"/>
        <family val="1"/>
        <charset val="238"/>
      </rPr>
      <t xml:space="preserve">Ligusticum chuanxiong</t>
    </r>
    <r>
      <rPr>
        <sz val="12"/>
        <rFont val="Times New Roman"/>
        <family val="1"/>
        <charset val="238"/>
      </rPr>
      <t xml:space="preserve">.</t>
    </r>
    <r>
      <rPr>
        <i val="true"/>
        <sz val="12"/>
        <rFont val="Times New Roman"/>
        <family val="1"/>
        <charset val="238"/>
      </rPr>
      <t xml:space="preserve"> J Biosci Bioeng</t>
    </r>
    <r>
      <rPr>
        <sz val="12"/>
        <rFont val="Times New Roman"/>
        <family val="1"/>
        <charset val="238"/>
      </rPr>
      <t xml:space="preserve"> 2012, 114:86–91.</t>
    </r>
  </si>
  <si>
    <r>
      <rPr>
        <sz val="12"/>
        <rFont val="Times New Roman"/>
        <family val="1"/>
        <charset val="238"/>
      </rPr>
      <t xml:space="preserve">16. Xu Y, Du H, Huang B: Identification of metabolites associated with superior heat tolerance in thermal bentgrass through metabolic profiling.</t>
    </r>
    <r>
      <rPr>
        <i val="true"/>
        <sz val="12"/>
        <rFont val="Times New Roman"/>
        <family val="1"/>
        <charset val="238"/>
      </rPr>
      <t xml:space="preserve"> Crop Sci </t>
    </r>
    <r>
      <rPr>
        <sz val="12"/>
        <rFont val="Times New Roman"/>
        <family val="1"/>
        <charset val="238"/>
      </rPr>
      <t xml:space="preserve">(2013) 53:1626–1635.</t>
    </r>
  </si>
  <si>
    <r>
      <rPr>
        <sz val="12"/>
        <rFont val="Times New Roman"/>
        <family val="1"/>
        <charset val="238"/>
      </rPr>
      <t xml:space="preserve">17. Yun Z, Gao H, Liu P, Liu S, Luo T, Jin S, Xu Q, Xu J, Cheng Y, Deng X: Comparative proteomic and metabolomic profiling of citrus fruit with enhancement of disease resistance by </t>
    </r>
    <r>
      <rPr>
        <sz val="10"/>
        <rFont val="Times New Roman"/>
        <family val="1"/>
        <charset val="238"/>
      </rPr>
      <t xml:space="preserve">postharvest heat treatment.</t>
    </r>
    <r>
      <rPr>
        <i val="true"/>
        <sz val="10"/>
        <rFont val="Times New Roman"/>
        <family val="1"/>
        <charset val="238"/>
      </rPr>
      <t xml:space="preserve"> BMC Plant Biol </t>
    </r>
    <r>
      <rPr>
        <sz val="10"/>
        <rFont val="Times New Roman"/>
        <family val="1"/>
        <charset val="238"/>
      </rPr>
      <t xml:space="preserve">2013, 13:44.</t>
    </r>
  </si>
  <si>
    <t xml:space="preserve">etc.: "By definition primary metabolites are essential ones the between species chemical diversity is relatively small in these compounds, however, it is worth noting that the relative abundance of even these metabolites is highly variable in different species." - </t>
  </si>
  <si>
    <t xml:space="preserve">SPECTRUM - MS</t>
  </si>
  <si>
    <t xml:space="preserve">111M.RAW</t>
  </si>
  <si>
    <t xml:space="preserve">+ c Full ms [50.00-650.00]</t>
  </si>
  <si>
    <t xml:space="preserve">Scan #: 1-5095</t>
  </si>
  <si>
    <t xml:space="preserve">RT: 5.00-47.47</t>
  </si>
  <si>
    <t xml:space="preserve">AV: 5095</t>
  </si>
  <si>
    <t xml:space="preserve">Data points: 632</t>
  </si>
  <si>
    <t xml:space="preserve">Mass</t>
  </si>
  <si>
    <t xml:space="preserve">Intensity</t>
  </si>
</sst>
</file>

<file path=xl/styles.xml><?xml version="1.0" encoding="utf-8"?>
<styleSheet xmlns="http://schemas.openxmlformats.org/spreadsheetml/2006/main">
  <numFmts count="6">
    <numFmt numFmtId="164" formatCode="General"/>
    <numFmt numFmtId="165" formatCode="0.00000"/>
    <numFmt numFmtId="166" formatCode="0.00"/>
    <numFmt numFmtId="167" formatCode="0"/>
    <numFmt numFmtId="168" formatCode="#,##0"/>
    <numFmt numFmtId="169" formatCode="#,##0.00000"/>
  </numFmts>
  <fonts count="25">
    <font>
      <sz val="10"/>
      <name val="Arial"/>
      <family val="0"/>
    </font>
    <font>
      <sz val="10"/>
      <name val="Arial"/>
      <family val="0"/>
    </font>
    <font>
      <sz val="10"/>
      <name val="Arial"/>
      <family val="0"/>
    </font>
    <font>
      <sz val="10"/>
      <name val="Arial"/>
      <family val="0"/>
    </font>
    <font>
      <b val="true"/>
      <sz val="12"/>
      <name val="Arial"/>
      <family val="2"/>
    </font>
    <font>
      <b val="true"/>
      <sz val="16"/>
      <color rgb="FF000000"/>
      <name val="Arial"/>
      <family val="2"/>
    </font>
    <font>
      <sz val="12"/>
      <color rgb="FF000000"/>
      <name val="Arial"/>
      <family val="2"/>
    </font>
    <font>
      <sz val="11"/>
      <color rgb="FF000000"/>
      <name val="Arial"/>
      <family val="2"/>
    </font>
    <font>
      <b val="true"/>
      <sz val="12"/>
      <color rgb="FF000000"/>
      <name val="Arial"/>
      <family val="2"/>
    </font>
    <font>
      <sz val="11"/>
      <name val="Arial"/>
      <family val="2"/>
      <charset val="238"/>
    </font>
    <font>
      <sz val="11"/>
      <name val="Arial"/>
      <family val="2"/>
    </font>
    <font>
      <sz val="12"/>
      <name val="Times New Roman"/>
      <family val="1"/>
    </font>
    <font>
      <b val="true"/>
      <sz val="10"/>
      <name val="Arial"/>
      <family val="2"/>
    </font>
    <font>
      <b val="true"/>
      <sz val="11"/>
      <name val="Arial"/>
      <family val="2"/>
    </font>
    <font>
      <b val="true"/>
      <sz val="12"/>
      <name val="Times New Roman"/>
      <family val="1"/>
    </font>
    <font>
      <b val="true"/>
      <sz val="10"/>
      <name val="Arial"/>
      <family val="2"/>
      <charset val="238"/>
    </font>
    <font>
      <i val="true"/>
      <sz val="12"/>
      <name val="Times New Roman"/>
      <family val="1"/>
      <charset val="238"/>
    </font>
    <font>
      <vertAlign val="superscript"/>
      <sz val="12"/>
      <name val="Times New Roman"/>
      <family val="1"/>
    </font>
    <font>
      <sz val="12"/>
      <name val="Times New Roman"/>
      <family val="1"/>
      <charset val="238"/>
    </font>
    <font>
      <sz val="12"/>
      <name val="Calibri"/>
      <family val="2"/>
      <charset val="238"/>
    </font>
    <font>
      <sz val="10"/>
      <name val="Arial"/>
      <family val="2"/>
      <charset val="238"/>
    </font>
    <font>
      <sz val="10"/>
      <color rgb="FF969696"/>
      <name val="Arial"/>
      <family val="2"/>
      <charset val="238"/>
    </font>
    <font>
      <sz val="11"/>
      <name val="Times New Roman"/>
      <family val="1"/>
      <charset val="238"/>
    </font>
    <font>
      <sz val="10"/>
      <name val="Times New Roman"/>
      <family val="1"/>
      <charset val="238"/>
    </font>
    <font>
      <i val="true"/>
      <sz val="10"/>
      <name val="Times New Roman"/>
      <family val="1"/>
      <charset val="238"/>
    </font>
  </fonts>
  <fills count="3">
    <fill>
      <patternFill patternType="none"/>
    </fill>
    <fill>
      <patternFill patternType="gray125"/>
    </fill>
    <fill>
      <patternFill patternType="solid">
        <fgColor rgb="FFC0C0C0"/>
        <bgColor rgb="FFCCCCFF"/>
      </patternFill>
    </fill>
  </fills>
  <borders count="13">
    <border diagonalUp="false" diagonalDown="false">
      <left/>
      <right/>
      <top/>
      <bottom/>
      <diagonal/>
    </border>
    <border diagonalUp="false" diagonalDown="false">
      <left/>
      <right/>
      <top style="thin"/>
      <bottom style="thin"/>
      <diagonal/>
    </border>
    <border diagonalUp="false" diagonalDown="false">
      <left/>
      <right/>
      <top/>
      <bottom style="thin"/>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top style="thin"/>
      <bottom/>
      <diagonal/>
    </border>
    <border diagonalUp="false" diagonalDown="false">
      <left/>
      <right style="thin"/>
      <top style="thin"/>
      <bottom/>
      <diagonal/>
    </border>
    <border diagonalUp="false" diagonalDown="false">
      <left style="thin"/>
      <right/>
      <top style="thin"/>
      <bottom style="thin"/>
      <diagonal/>
    </border>
    <border diagonalUp="false" diagonalDown="false">
      <left/>
      <right/>
      <top style="thin"/>
      <bottom/>
      <diagonal/>
    </border>
    <border diagonalUp="false" diagonalDown="false">
      <left style="thin"/>
      <right/>
      <top/>
      <bottom/>
      <diagonal/>
    </border>
    <border diagonalUp="false" diagonalDown="false">
      <left style="thin"/>
      <right style="thin"/>
      <top/>
      <bottom/>
      <diagonal/>
    </border>
    <border diagonalUp="false" diagonalDown="false">
      <left style="thin"/>
      <right style="thin"/>
      <top/>
      <bottom style="thin"/>
      <diagonal/>
    </border>
    <border diagonalUp="false" diagonalDown="false">
      <left style="thin"/>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true" indent="0" shrinkToFit="false"/>
      <protection locked="true" hidden="false"/>
    </xf>
    <xf numFmtId="164" fontId="7" fillId="0" borderId="0" xfId="0" applyFont="true" applyBorder="fals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7" fillId="0" borderId="2" xfId="0" applyFont="true" applyBorder="true" applyAlignment="true" applyProtection="false">
      <alignment horizontal="general" vertical="bottom" textRotation="0" wrapText="tru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1" fillId="0" borderId="3" xfId="0" applyFont="true" applyBorder="tru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4" fontId="12" fillId="0" borderId="0" xfId="0" applyFont="true" applyBorder="false" applyAlignment="true" applyProtection="false">
      <alignment horizontal="left" vertical="top" textRotation="0" wrapText="false" indent="0" shrinkToFit="false"/>
      <protection locked="true" hidden="false"/>
    </xf>
    <xf numFmtId="164" fontId="11"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13" fillId="0" borderId="0" xfId="0" applyFont="true" applyBorder="false" applyAlignment="true" applyProtection="false">
      <alignment horizontal="left" vertical="top" textRotation="0" wrapText="false" indent="0" shrinkToFit="false"/>
      <protection locked="true" hidden="false"/>
    </xf>
    <xf numFmtId="164" fontId="14" fillId="2" borderId="3" xfId="0" applyFont="true" applyBorder="true" applyAlignment="true" applyProtection="false">
      <alignment horizontal="left" vertical="top" textRotation="0" wrapText="true" indent="0" shrinkToFit="false"/>
      <protection locked="true" hidden="false"/>
    </xf>
    <xf numFmtId="164" fontId="14" fillId="2" borderId="4" xfId="0" applyFont="true" applyBorder="true" applyAlignment="true" applyProtection="false">
      <alignment horizontal="left" vertical="top" textRotation="0" wrapText="true" indent="0" shrinkToFit="false"/>
      <protection locked="true" hidden="false"/>
    </xf>
    <xf numFmtId="164" fontId="14" fillId="2" borderId="5" xfId="0" applyFont="true" applyBorder="true" applyAlignment="true" applyProtection="false">
      <alignment horizontal="left" vertical="top" textRotation="0" wrapText="true" indent="0" shrinkToFit="false"/>
      <protection locked="true" hidden="false"/>
    </xf>
    <xf numFmtId="164" fontId="14" fillId="2" borderId="0" xfId="0" applyFont="true" applyBorder="true" applyAlignment="true" applyProtection="false">
      <alignment horizontal="center" vertical="center" textRotation="0" wrapText="true" indent="0" shrinkToFit="false"/>
      <protection locked="true" hidden="false"/>
    </xf>
    <xf numFmtId="165" fontId="14" fillId="2" borderId="6" xfId="0" applyFont="true" applyBorder="true" applyAlignment="true" applyProtection="false">
      <alignment horizontal="center" vertical="center" textRotation="0" wrapText="true" indent="0" shrinkToFit="false"/>
      <protection locked="true" hidden="false"/>
    </xf>
    <xf numFmtId="164" fontId="14" fillId="2" borderId="7" xfId="0" applyFont="true" applyBorder="true" applyAlignment="true" applyProtection="false">
      <alignment horizontal="left" vertical="top" textRotation="0" wrapText="true" indent="0" shrinkToFit="false"/>
      <protection locked="true" hidden="false"/>
    </xf>
    <xf numFmtId="164" fontId="14" fillId="0" borderId="5" xfId="0" applyFont="true" applyBorder="true" applyAlignment="true" applyProtection="false">
      <alignment horizontal="left" vertical="top" textRotation="0" wrapText="true" indent="0" shrinkToFit="false"/>
      <protection locked="true" hidden="false"/>
    </xf>
    <xf numFmtId="164" fontId="14" fillId="0" borderId="8" xfId="0" applyFont="true" applyBorder="true" applyAlignment="true" applyProtection="false">
      <alignment horizontal="left" vertical="top" textRotation="0" wrapText="true" indent="0" shrinkToFit="false"/>
      <protection locked="true" hidden="false"/>
    </xf>
    <xf numFmtId="164" fontId="14" fillId="0" borderId="0" xfId="0" applyFont="true" applyBorder="true" applyAlignment="true" applyProtection="false">
      <alignment horizontal="center" vertical="center" textRotation="0" wrapText="true" indent="0" shrinkToFit="false"/>
      <protection locked="true" hidden="false"/>
    </xf>
    <xf numFmtId="165" fontId="14" fillId="0" borderId="8" xfId="0" applyFont="true" applyBorder="true" applyAlignment="true" applyProtection="false">
      <alignment horizontal="center" vertical="center" textRotation="0" wrapText="true" indent="0" shrinkToFit="false"/>
      <protection locked="true" hidden="false"/>
    </xf>
    <xf numFmtId="164" fontId="14" fillId="0" borderId="9" xfId="0" applyFont="true" applyBorder="true" applyAlignment="true" applyProtection="false">
      <alignment horizontal="general" vertical="bottom" textRotation="0" wrapText="false" indent="0" shrinkToFit="false"/>
      <protection locked="true" hidden="false"/>
    </xf>
    <xf numFmtId="164" fontId="14" fillId="0" borderId="0" xfId="0" applyFont="true" applyBorder="true" applyAlignment="tru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left" vertical="top" textRotation="0" wrapText="false" indent="0" shrinkToFit="false"/>
      <protection locked="true" hidden="false"/>
    </xf>
    <xf numFmtId="164" fontId="14" fillId="0" borderId="0" xfId="0" applyFont="true" applyBorder="true" applyAlignment="true" applyProtection="false">
      <alignment horizontal="left" vertical="top" textRotation="0" wrapText="true" indent="0" shrinkToFit="false"/>
      <protection locked="true" hidden="false"/>
    </xf>
    <xf numFmtId="164" fontId="11" fillId="0" borderId="0" xfId="0" applyFont="true" applyBorder="true" applyAlignment="true" applyProtection="false">
      <alignment horizontal="left" vertical="top" textRotation="0" wrapText="true" indent="0" shrinkToFit="false"/>
      <protection locked="true" hidden="false"/>
    </xf>
    <xf numFmtId="164" fontId="11" fillId="0" borderId="0" xfId="0" applyFont="true" applyBorder="true" applyAlignment="true" applyProtection="false">
      <alignment horizontal="center" vertical="center" textRotation="0" wrapText="true" indent="0" shrinkToFit="false"/>
      <protection locked="true" hidden="false"/>
    </xf>
    <xf numFmtId="165" fontId="11"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left" vertical="top" textRotation="0" wrapText="false" indent="0" shrinkToFit="false"/>
      <protection locked="true" hidden="false"/>
    </xf>
    <xf numFmtId="164" fontId="16" fillId="0" borderId="0" xfId="0" applyFont="true" applyBorder="true" applyAlignment="true" applyProtection="false">
      <alignment horizontal="left" vertical="top" textRotation="0" wrapText="true" indent="0" shrinkToFit="false"/>
      <protection locked="true" hidden="false"/>
    </xf>
    <xf numFmtId="164" fontId="11" fillId="0" borderId="9" xfId="0" applyFont="true" applyBorder="true" applyAlignment="tru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4" fillId="0" borderId="5" xfId="0" applyFont="true" applyBorder="true" applyAlignment="true" applyProtection="false">
      <alignment horizontal="left" vertical="top" textRotation="0" wrapText="true" indent="0" shrinkToFit="false"/>
      <protection locked="true" hidden="false"/>
    </xf>
    <xf numFmtId="164" fontId="14" fillId="0" borderId="4" xfId="0" applyFont="true" applyBorder="true" applyAlignment="true" applyProtection="false">
      <alignment horizontal="left" vertical="top" textRotation="0" wrapText="true" indent="0" shrinkToFit="false"/>
      <protection locked="true" hidden="false"/>
    </xf>
    <xf numFmtId="164" fontId="14" fillId="0" borderId="6" xfId="0" applyFont="true" applyBorder="true" applyAlignment="true" applyProtection="false">
      <alignment horizontal="left" vertical="top" textRotation="0" wrapText="true" indent="0" shrinkToFit="false"/>
      <protection locked="true" hidden="false"/>
    </xf>
    <xf numFmtId="164" fontId="14" fillId="0" borderId="5" xfId="0" applyFont="true" applyBorder="true" applyAlignment="true" applyProtection="false">
      <alignment horizontal="center" vertical="top" textRotation="0" wrapText="true" indent="0" shrinkToFit="false"/>
      <protection locked="true" hidden="false"/>
    </xf>
    <xf numFmtId="164" fontId="14" fillId="0" borderId="4" xfId="0" applyFont="true" applyBorder="true" applyAlignment="true" applyProtection="false">
      <alignment horizontal="center" vertical="top" textRotation="0" wrapText="true" indent="0" shrinkToFit="false"/>
      <protection locked="true" hidden="false"/>
    </xf>
    <xf numFmtId="165" fontId="14" fillId="0" borderId="6" xfId="0" applyFont="true" applyBorder="true" applyAlignment="true" applyProtection="false">
      <alignment horizontal="center" vertical="top" textRotation="0" wrapText="true" indent="0" shrinkToFit="false"/>
      <protection locked="true" hidden="false"/>
    </xf>
    <xf numFmtId="164" fontId="20" fillId="0" borderId="0" xfId="0" applyFont="true" applyBorder="false" applyAlignment="true" applyProtection="false">
      <alignment horizontal="general" vertical="bottom" textRotation="0" wrapText="tru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18" fillId="0" borderId="3" xfId="0" applyFont="true" applyBorder="true" applyAlignment="true" applyProtection="false">
      <alignment horizontal="center" vertical="bottom" textRotation="0" wrapText="false" indent="0" shrinkToFit="false"/>
      <protection locked="true" hidden="false"/>
    </xf>
    <xf numFmtId="164" fontId="18" fillId="0" borderId="3" xfId="0" applyFont="true" applyBorder="true" applyAlignment="true" applyProtection="false">
      <alignment horizontal="center" vertical="top" textRotation="0" wrapText="false" indent="0" shrinkToFit="false"/>
      <protection locked="true" hidden="false"/>
    </xf>
    <xf numFmtId="164" fontId="18" fillId="0" borderId="3" xfId="0" applyFont="true" applyBorder="true" applyAlignment="true" applyProtection="false">
      <alignment horizontal="left" vertical="bottom" textRotation="0" wrapText="false" indent="0" shrinkToFit="false"/>
      <protection locked="true" hidden="false"/>
    </xf>
    <xf numFmtId="164" fontId="18" fillId="0" borderId="3" xfId="0" applyFont="true" applyBorder="true" applyAlignment="true" applyProtection="false">
      <alignment horizontal="center" vertical="center"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top" textRotation="0" wrapText="true" indent="0" shrinkToFit="false"/>
      <protection locked="true" hidden="false"/>
    </xf>
    <xf numFmtId="164" fontId="18" fillId="0" borderId="3" xfId="0" applyFont="true" applyBorder="true" applyAlignment="true" applyProtection="false">
      <alignment horizontal="center" vertical="top" textRotation="0" wrapText="true" indent="0" shrinkToFit="false"/>
      <protection locked="true" hidden="false"/>
    </xf>
    <xf numFmtId="166" fontId="18" fillId="0" borderId="3" xfId="0" applyFont="true" applyBorder="true" applyAlignment="true" applyProtection="false">
      <alignment horizontal="center" vertical="top" textRotation="0" wrapText="true" indent="0" shrinkToFit="false"/>
      <protection locked="true" hidden="false"/>
    </xf>
    <xf numFmtId="164" fontId="18" fillId="0" borderId="3" xfId="0" applyFont="true" applyBorder="true" applyAlignment="true" applyProtection="false">
      <alignment horizontal="left" vertical="top" textRotation="0" wrapText="true" indent="0" shrinkToFit="false"/>
      <protection locked="true" hidden="false"/>
    </xf>
    <xf numFmtId="164" fontId="18" fillId="0" borderId="7" xfId="0" applyFont="true" applyBorder="true" applyAlignment="true" applyProtection="false">
      <alignment horizontal="right" vertical="top" textRotation="0" wrapText="false" indent="0" shrinkToFit="false"/>
      <protection locked="true" hidden="false"/>
    </xf>
    <xf numFmtId="167" fontId="18" fillId="0" borderId="3" xfId="0" applyFont="true" applyBorder="true" applyAlignment="true" applyProtection="false">
      <alignment horizontal="center" vertical="top" textRotation="0" wrapText="false" indent="0" shrinkToFit="false"/>
      <protection locked="true" hidden="false"/>
    </xf>
    <xf numFmtId="164" fontId="18" fillId="0" borderId="3" xfId="0" applyFont="true" applyBorder="true" applyAlignment="true" applyProtection="false">
      <alignment horizontal="general" vertical="top" textRotation="0" wrapText="false" indent="0" shrinkToFit="false"/>
      <protection locked="true" hidden="false"/>
    </xf>
    <xf numFmtId="167" fontId="18" fillId="0" borderId="3" xfId="0" applyFont="true" applyBorder="true" applyAlignment="true" applyProtection="false">
      <alignment horizontal="center" vertical="top" textRotation="0" wrapText="true" indent="0" shrinkToFit="false"/>
      <protection locked="true" hidden="false"/>
    </xf>
    <xf numFmtId="164" fontId="18" fillId="0" borderId="3" xfId="0" applyFont="true" applyBorder="true" applyAlignment="true" applyProtection="false">
      <alignment horizontal="right" vertical="top" textRotation="0" wrapText="false" indent="0" shrinkToFit="false"/>
      <protection locked="true" hidden="false"/>
    </xf>
    <xf numFmtId="168" fontId="18" fillId="0" borderId="3" xfId="0" applyFont="true" applyBorder="true" applyAlignment="true" applyProtection="false">
      <alignment horizontal="center" vertical="top" textRotation="0" wrapText="true" indent="0" shrinkToFit="false"/>
      <protection locked="true" hidden="false"/>
    </xf>
    <xf numFmtId="164" fontId="16" fillId="0" borderId="3" xfId="0" applyFont="true" applyBorder="true" applyAlignment="true" applyProtection="false">
      <alignment horizontal="left" vertical="top" textRotation="0" wrapText="true" indent="0" shrinkToFit="false"/>
      <protection locked="true" hidden="false"/>
    </xf>
    <xf numFmtId="164" fontId="18" fillId="0" borderId="0" xfId="0" applyFont="true" applyBorder="false" applyAlignment="true" applyProtection="false">
      <alignment horizontal="general" vertical="top" textRotation="0" wrapText="false" indent="0" shrinkToFit="false"/>
      <protection locked="true" hidden="false"/>
    </xf>
    <xf numFmtId="164" fontId="18" fillId="0" borderId="4" xfId="0" applyFont="true" applyBorder="true" applyAlignment="true" applyProtection="false">
      <alignment horizontal="center" vertical="top" textRotation="0" wrapText="false" indent="0" shrinkToFit="false"/>
      <protection locked="true" hidden="false"/>
    </xf>
    <xf numFmtId="166" fontId="18" fillId="0" borderId="4" xfId="0" applyFont="true" applyBorder="true" applyAlignment="true" applyProtection="false">
      <alignment horizontal="center" vertical="top" textRotation="0" wrapText="true" indent="0" shrinkToFit="false"/>
      <protection locked="true" hidden="false"/>
    </xf>
    <xf numFmtId="164" fontId="18" fillId="0" borderId="4" xfId="0" applyFont="true" applyBorder="true" applyAlignment="true" applyProtection="false">
      <alignment horizontal="general" vertical="top" textRotation="0" wrapText="false" indent="0" shrinkToFit="false"/>
      <protection locked="true" hidden="false"/>
    </xf>
    <xf numFmtId="164" fontId="18" fillId="0" borderId="5" xfId="0" applyFont="true" applyBorder="true" applyAlignment="true" applyProtection="false">
      <alignment horizontal="right" vertical="top" textRotation="0" wrapText="false" indent="0" shrinkToFit="false"/>
      <protection locked="true" hidden="false"/>
    </xf>
    <xf numFmtId="167" fontId="18" fillId="0" borderId="4" xfId="0" applyFont="true" applyBorder="true" applyAlignment="true" applyProtection="false">
      <alignment horizontal="center" vertical="top" textRotation="0" wrapText="true" indent="0" shrinkToFit="false"/>
      <protection locked="true" hidden="false"/>
    </xf>
    <xf numFmtId="164" fontId="18" fillId="0" borderId="4" xfId="0" applyFont="true" applyBorder="true" applyAlignment="true" applyProtection="false">
      <alignment horizontal="right" vertical="top" textRotation="0" wrapText="false" indent="0" shrinkToFit="false"/>
      <protection locked="true" hidden="false"/>
    </xf>
    <xf numFmtId="164" fontId="18" fillId="0" borderId="4" xfId="0" applyFont="true" applyBorder="true" applyAlignment="true" applyProtection="false">
      <alignment horizontal="center" vertical="bottom" textRotation="0" wrapText="false" indent="0" shrinkToFit="false"/>
      <protection locked="true" hidden="false"/>
    </xf>
    <xf numFmtId="164" fontId="16" fillId="0" borderId="4" xfId="0" applyFont="true" applyBorder="true" applyAlignment="true" applyProtection="false">
      <alignment horizontal="left" vertical="top" textRotation="0" wrapText="true" indent="0" shrinkToFit="false"/>
      <protection locked="true" hidden="false"/>
    </xf>
    <xf numFmtId="164" fontId="18" fillId="0" borderId="4" xfId="0" applyFont="true" applyBorder="true" applyAlignment="true" applyProtection="false">
      <alignment horizontal="left" vertical="top" textRotation="0" wrapText="true" indent="0" shrinkToFit="false"/>
      <protection locked="true" hidden="false"/>
    </xf>
    <xf numFmtId="164" fontId="18" fillId="0" borderId="3" xfId="0" applyFont="true" applyBorder="true" applyAlignment="true" applyProtection="false">
      <alignment horizontal="left" vertical="top" textRotation="0" wrapText="false" indent="0" shrinkToFit="false"/>
      <protection locked="true" hidden="false"/>
    </xf>
    <xf numFmtId="164" fontId="18" fillId="0" borderId="4" xfId="0" applyFont="true" applyBorder="true" applyAlignment="true" applyProtection="false">
      <alignment horizontal="center" vertical="top" textRotation="0" wrapText="true" indent="0" shrinkToFit="false"/>
      <protection locked="true" hidden="false"/>
    </xf>
    <xf numFmtId="166" fontId="18" fillId="0" borderId="4" xfId="0" applyFont="true" applyBorder="true" applyAlignment="true" applyProtection="false">
      <alignment horizontal="center" vertical="top" textRotation="0" wrapText="true" indent="0" shrinkToFit="false"/>
      <protection locked="true" hidden="false"/>
    </xf>
    <xf numFmtId="168" fontId="18" fillId="0" borderId="4" xfId="0" applyFont="true" applyBorder="true" applyAlignment="true" applyProtection="false">
      <alignment horizontal="center" vertical="top"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8" fillId="0" borderId="10" xfId="0" applyFont="true" applyBorder="true" applyAlignment="true" applyProtection="false">
      <alignment horizontal="center" vertical="top" textRotation="0" wrapText="true" indent="0" shrinkToFit="false"/>
      <protection locked="true" hidden="false"/>
    </xf>
    <xf numFmtId="166" fontId="18" fillId="0" borderId="10" xfId="0" applyFont="true" applyBorder="true" applyAlignment="true" applyProtection="false">
      <alignment horizontal="center" vertical="top" textRotation="0" wrapText="true" indent="0" shrinkToFit="false"/>
      <protection locked="true" hidden="false"/>
    </xf>
    <xf numFmtId="164" fontId="18" fillId="0" borderId="10" xfId="0" applyFont="true" applyBorder="true" applyAlignment="true" applyProtection="false">
      <alignment horizontal="left" vertical="top" textRotation="0" wrapText="true" indent="0" shrinkToFit="false"/>
      <protection locked="true" hidden="false"/>
    </xf>
    <xf numFmtId="164" fontId="18" fillId="0" borderId="10" xfId="0" applyFont="true" applyBorder="true" applyAlignment="true" applyProtection="false">
      <alignment horizontal="general" vertical="top" textRotation="0" wrapText="false" indent="0" shrinkToFit="false"/>
      <protection locked="true" hidden="false"/>
    </xf>
    <xf numFmtId="164" fontId="18" fillId="0" borderId="9" xfId="0" applyFont="true" applyBorder="true" applyAlignment="true" applyProtection="false">
      <alignment horizontal="right" vertical="top" textRotation="0" wrapText="false" indent="0" shrinkToFit="false"/>
      <protection locked="true" hidden="false"/>
    </xf>
    <xf numFmtId="167" fontId="18" fillId="0" borderId="10" xfId="0" applyFont="true" applyBorder="true" applyAlignment="true" applyProtection="false">
      <alignment horizontal="center" vertical="top" textRotation="0" wrapText="true" indent="0" shrinkToFit="false"/>
      <protection locked="true" hidden="false"/>
    </xf>
    <xf numFmtId="164" fontId="18" fillId="0" borderId="10" xfId="0" applyFont="true" applyBorder="true" applyAlignment="true" applyProtection="false">
      <alignment horizontal="right" vertical="top" textRotation="0" wrapText="false" indent="0" shrinkToFit="false"/>
      <protection locked="true" hidden="false"/>
    </xf>
    <xf numFmtId="168" fontId="18" fillId="0" borderId="10" xfId="0" applyFont="true" applyBorder="true" applyAlignment="true" applyProtection="false">
      <alignment horizontal="center" vertical="top" textRotation="0" wrapText="true" indent="0" shrinkToFit="false"/>
      <protection locked="true" hidden="false"/>
    </xf>
    <xf numFmtId="164" fontId="16" fillId="0" borderId="10" xfId="0" applyFont="true" applyBorder="true" applyAlignment="true" applyProtection="false">
      <alignment horizontal="left" vertical="top" textRotation="0" wrapText="true" indent="0" shrinkToFit="false"/>
      <protection locked="true" hidden="false"/>
    </xf>
    <xf numFmtId="164" fontId="18" fillId="0" borderId="0" xfId="0" applyFont="true" applyBorder="true" applyAlignment="true" applyProtection="false">
      <alignment horizontal="center" vertical="top" textRotation="0" wrapText="false" indent="0" shrinkToFit="false"/>
      <protection locked="true" hidden="false"/>
    </xf>
    <xf numFmtId="164" fontId="18" fillId="0" borderId="11" xfId="0" applyFont="true" applyBorder="true" applyAlignment="true" applyProtection="false">
      <alignment horizontal="center" vertical="top" textRotation="0" wrapText="true" indent="0" shrinkToFit="false"/>
      <protection locked="true" hidden="false"/>
    </xf>
    <xf numFmtId="166" fontId="18" fillId="0" borderId="11" xfId="0" applyFont="true" applyBorder="true" applyAlignment="true" applyProtection="false">
      <alignment horizontal="center" vertical="top" textRotation="0" wrapText="true" indent="0" shrinkToFit="false"/>
      <protection locked="true" hidden="false"/>
    </xf>
    <xf numFmtId="164" fontId="18" fillId="0" borderId="11" xfId="0" applyFont="true" applyBorder="true" applyAlignment="true" applyProtection="false">
      <alignment horizontal="left" vertical="top" textRotation="0" wrapText="true" indent="0" shrinkToFit="false"/>
      <protection locked="true" hidden="false"/>
    </xf>
    <xf numFmtId="164" fontId="18" fillId="0" borderId="11" xfId="0" applyFont="true" applyBorder="true" applyAlignment="true" applyProtection="false">
      <alignment horizontal="general" vertical="top" textRotation="0" wrapText="false" indent="0" shrinkToFit="false"/>
      <protection locked="true" hidden="false"/>
    </xf>
    <xf numFmtId="164" fontId="18" fillId="0" borderId="12" xfId="0" applyFont="true" applyBorder="true" applyAlignment="true" applyProtection="false">
      <alignment horizontal="right" vertical="top" textRotation="0" wrapText="false" indent="0" shrinkToFit="false"/>
      <protection locked="true" hidden="false"/>
    </xf>
    <xf numFmtId="167" fontId="18" fillId="0" borderId="11" xfId="0" applyFont="true" applyBorder="true" applyAlignment="true" applyProtection="false">
      <alignment horizontal="center" vertical="top" textRotation="0" wrapText="true" indent="0" shrinkToFit="false"/>
      <protection locked="true" hidden="false"/>
    </xf>
    <xf numFmtId="164" fontId="18" fillId="0" borderId="11" xfId="0" applyFont="true" applyBorder="true" applyAlignment="true" applyProtection="false">
      <alignment horizontal="right" vertical="top" textRotation="0" wrapText="false" indent="0" shrinkToFit="false"/>
      <protection locked="true" hidden="false"/>
    </xf>
    <xf numFmtId="168" fontId="18" fillId="0" borderId="11" xfId="0" applyFont="true" applyBorder="true" applyAlignment="true" applyProtection="false">
      <alignment horizontal="center" vertical="top" textRotation="0" wrapText="true" indent="0" shrinkToFit="false"/>
      <protection locked="true" hidden="false"/>
    </xf>
    <xf numFmtId="164" fontId="16" fillId="0" borderId="11" xfId="0" applyFont="true" applyBorder="true" applyAlignment="true" applyProtection="false">
      <alignment horizontal="left" vertical="top" textRotation="0" wrapText="true" indent="0" shrinkToFit="false"/>
      <protection locked="true" hidden="false"/>
    </xf>
    <xf numFmtId="164" fontId="18" fillId="0" borderId="11" xfId="0" applyFont="true" applyBorder="true" applyAlignment="true" applyProtection="false">
      <alignment horizontal="left" vertical="top" textRotation="0" wrapText="true" indent="0" shrinkToFit="false"/>
      <protection locked="true" hidden="false"/>
    </xf>
    <xf numFmtId="164" fontId="18" fillId="0" borderId="3" xfId="0" applyFont="true" applyBorder="true" applyAlignment="true" applyProtection="false">
      <alignment horizontal="left" vertical="top" textRotation="0" wrapText="true" indent="0" shrinkToFit="false"/>
      <protection locked="true" hidden="false"/>
    </xf>
    <xf numFmtId="166" fontId="18" fillId="0" borderId="3" xfId="0" applyFont="true" applyBorder="true" applyAlignment="true" applyProtection="false">
      <alignment horizontal="center" vertical="top" textRotation="0" wrapText="true" indent="0" shrinkToFit="false"/>
      <protection locked="true" hidden="false"/>
    </xf>
    <xf numFmtId="164" fontId="18" fillId="0" borderId="3" xfId="0" applyFont="true" applyBorder="true" applyAlignment="false" applyProtection="false">
      <alignment horizontal="general" vertical="bottom" textRotation="0" wrapText="false" indent="0" shrinkToFit="false"/>
      <protection locked="true" hidden="false"/>
    </xf>
    <xf numFmtId="164" fontId="18" fillId="0" borderId="11" xfId="0" applyFont="true" applyBorder="true" applyAlignment="true" applyProtection="false">
      <alignment horizontal="center" vertical="top"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18" fillId="0" borderId="3" xfId="0" applyFont="true" applyBorder="true" applyAlignment="true" applyProtection="false">
      <alignment horizontal="general" vertical="top" textRotation="0" wrapText="true" indent="0" shrinkToFit="false"/>
      <protection locked="true" hidden="false"/>
    </xf>
    <xf numFmtId="164" fontId="18" fillId="0" borderId="4" xfId="0" applyFont="true" applyBorder="true" applyAlignment="true" applyProtection="false">
      <alignment horizontal="left" vertical="top" textRotation="0" wrapText="true" indent="0" shrinkToFit="false"/>
      <protection locked="true" hidden="false"/>
    </xf>
    <xf numFmtId="164" fontId="14" fillId="2" borderId="7" xfId="0" applyFont="true" applyBorder="true" applyAlignment="true" applyProtection="false">
      <alignment horizontal="left" vertical="bottom" textRotation="0" wrapText="tru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6" fontId="18" fillId="0" borderId="11" xfId="0" applyFont="true" applyBorder="true" applyAlignment="true" applyProtection="false">
      <alignment horizontal="center" vertical="top" textRotation="0" wrapText="true" indent="0" shrinkToFit="false"/>
      <protection locked="true" hidden="false"/>
    </xf>
    <xf numFmtId="164" fontId="20" fillId="0" borderId="0" xfId="0" applyFont="true" applyBorder="true" applyAlignment="true" applyProtection="false">
      <alignment horizontal="left" vertical="top" textRotation="0" wrapText="false" indent="0" shrinkToFit="false"/>
      <protection locked="true" hidden="false"/>
    </xf>
    <xf numFmtId="164" fontId="18" fillId="0" borderId="4" xfId="0" applyFont="true" applyBorder="true" applyAlignment="true" applyProtection="false">
      <alignment horizontal="left" vertical="top" textRotation="0" wrapText="true" indent="0" shrinkToFit="false"/>
      <protection locked="true" hidden="false"/>
    </xf>
    <xf numFmtId="164" fontId="18" fillId="0" borderId="0" xfId="0" applyFont="true" applyBorder="true" applyAlignment="true" applyProtection="false">
      <alignment horizontal="center" vertical="top" textRotation="0" wrapText="true" indent="0" shrinkToFit="false"/>
      <protection locked="true" hidden="false"/>
    </xf>
    <xf numFmtId="167" fontId="18" fillId="0" borderId="11" xfId="0" applyFont="true" applyBorder="true" applyAlignment="true" applyProtection="false">
      <alignment horizontal="center" vertical="top" textRotation="0" wrapText="false" indent="0" shrinkToFit="false"/>
      <protection locked="true" hidden="false"/>
    </xf>
    <xf numFmtId="164" fontId="18" fillId="0" borderId="0" xfId="0" applyFont="true" applyBorder="false" applyAlignment="true" applyProtection="false">
      <alignment horizontal="right" vertical="top" textRotation="0" wrapText="false" indent="0" shrinkToFit="false"/>
      <protection locked="true" hidden="false"/>
    </xf>
    <xf numFmtId="164" fontId="18" fillId="0" borderId="1" xfId="0" applyFont="true" applyBorder="true" applyAlignment="true" applyProtection="false">
      <alignment horizontal="right" vertical="top" textRotation="0" wrapText="false" indent="0" shrinkToFit="false"/>
      <protection locked="true" hidden="false"/>
    </xf>
    <xf numFmtId="167" fontId="18" fillId="0" borderId="4" xfId="0" applyFont="true" applyBorder="true" applyAlignment="true" applyProtection="false">
      <alignment horizontal="center" vertical="top" textRotation="0" wrapText="false" indent="0" shrinkToFit="false"/>
      <protection locked="true" hidden="false"/>
    </xf>
    <xf numFmtId="169" fontId="18" fillId="0" borderId="12" xfId="0" applyFont="true" applyBorder="true" applyAlignment="true" applyProtection="false">
      <alignment horizontal="right" vertical="top" textRotation="0" wrapText="false" indent="0" shrinkToFit="false"/>
      <protection locked="true" hidden="false"/>
    </xf>
    <xf numFmtId="165" fontId="0" fillId="0" borderId="0" xfId="0" applyFont="false" applyBorder="true" applyAlignment="true" applyProtection="false">
      <alignment horizontal="center" vertical="center" textRotation="0" wrapText="false" indent="0" shrinkToFit="false"/>
      <protection locked="true" hidden="false"/>
    </xf>
    <xf numFmtId="164" fontId="18" fillId="0" borderId="0" xfId="0" applyFont="true" applyBorder="true" applyAlignment="false" applyProtection="false">
      <alignment horizontal="general" vertical="bottom" textRotation="0" wrapText="false" indent="0" shrinkToFit="false"/>
      <protection locked="true" hidden="false"/>
    </xf>
    <xf numFmtId="164" fontId="18" fillId="0" borderId="0" xfId="0" applyFont="true" applyBorder="true" applyAlignment="false" applyProtection="false">
      <alignment horizontal="general" vertical="bottom" textRotation="0" wrapText="false" indent="0" shrinkToFit="false"/>
      <protection locked="true" hidden="false"/>
    </xf>
    <xf numFmtId="164" fontId="22" fillId="0" borderId="0"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75"/>
  <sheetViews>
    <sheetView showFormulas="false" showGridLines="true" showRowColHeaders="true" showZeros="true" rightToLeft="false" tabSelected="false" showOutlineSymbols="true" defaultGridColor="true" view="normal" topLeftCell="A7" colorId="64" zoomScale="85" zoomScaleNormal="85" zoomScalePageLayoutView="100" workbookViewId="0">
      <selection pane="topLeft" activeCell="D43" activeCellId="0" sqref="D43"/>
    </sheetView>
  </sheetViews>
  <sheetFormatPr defaultColWidth="9.0546875" defaultRowHeight="12.75" zeroHeight="false" outlineLevelRow="0" outlineLevelCol="0"/>
  <cols>
    <col collapsed="false" customWidth="true" hidden="false" outlineLevel="0" max="1" min="1" style="0" width="23.85"/>
    <col collapsed="false" customWidth="true" hidden="false" outlineLevel="0" max="2" min="2" style="0" width="30.85"/>
    <col collapsed="false" customWidth="true" hidden="false" outlineLevel="0" max="3" min="3" style="0" width="74.13"/>
    <col collapsed="false" customWidth="true" hidden="false" outlineLevel="0" max="4" min="4" style="0" width="75.7"/>
  </cols>
  <sheetData>
    <row r="1" customFormat="false" ht="20.25" hidden="false" customHeight="false" outlineLevel="0" collapsed="false">
      <c r="A1" s="1" t="s">
        <v>0</v>
      </c>
      <c r="C1" s="2"/>
      <c r="D1" s="3"/>
      <c r="E1" s="4"/>
      <c r="F1" s="2"/>
      <c r="G1" s="2"/>
    </row>
    <row r="2" customFormat="false" ht="15.75" hidden="false" customHeight="false" outlineLevel="0" collapsed="false">
      <c r="A2" s="5" t="s">
        <v>1</v>
      </c>
      <c r="B2" s="5" t="s">
        <v>2</v>
      </c>
      <c r="C2" s="5" t="s">
        <v>3</v>
      </c>
      <c r="D2" s="5" t="s">
        <v>4</v>
      </c>
      <c r="E2" s="4"/>
      <c r="F2" s="4"/>
      <c r="G2" s="4"/>
    </row>
    <row r="3" customFormat="false" ht="14.25" hidden="false" customHeight="false" outlineLevel="0" collapsed="false">
      <c r="A3" s="6" t="s">
        <v>5</v>
      </c>
      <c r="B3" s="7" t="s">
        <v>6</v>
      </c>
      <c r="C3" s="7" t="s">
        <v>7</v>
      </c>
      <c r="D3" s="8" t="s">
        <v>8</v>
      </c>
      <c r="E3" s="4"/>
      <c r="F3" s="4"/>
      <c r="G3" s="4"/>
    </row>
    <row r="4" customFormat="false" ht="14.25" hidden="false" customHeight="false" outlineLevel="0" collapsed="false">
      <c r="A4" s="6"/>
      <c r="B4" s="7"/>
      <c r="C4" s="7" t="s">
        <v>9</v>
      </c>
      <c r="D4" s="8" t="s">
        <v>8</v>
      </c>
      <c r="E4" s="4"/>
      <c r="F4" s="4"/>
      <c r="G4" s="4"/>
    </row>
    <row r="5" customFormat="false" ht="14.25" hidden="false" customHeight="false" outlineLevel="0" collapsed="false">
      <c r="A5" s="6"/>
      <c r="B5" s="7"/>
      <c r="C5" s="7" t="s">
        <v>10</v>
      </c>
      <c r="D5" s="8" t="s">
        <v>8</v>
      </c>
      <c r="E5" s="4"/>
      <c r="F5" s="4"/>
      <c r="G5" s="4"/>
    </row>
    <row r="6" customFormat="false" ht="14.25" hidden="false" customHeight="false" outlineLevel="0" collapsed="false">
      <c r="A6" s="6"/>
      <c r="B6" s="7"/>
      <c r="C6" s="8" t="s">
        <v>11</v>
      </c>
      <c r="D6" s="8" t="s">
        <v>12</v>
      </c>
      <c r="E6" s="4"/>
      <c r="F6" s="4"/>
      <c r="G6" s="4"/>
    </row>
    <row r="7" customFormat="false" ht="14.25" hidden="false" customHeight="false" outlineLevel="0" collapsed="false">
      <c r="A7" s="6"/>
      <c r="B7" s="7" t="s">
        <v>13</v>
      </c>
      <c r="C7" s="7" t="s">
        <v>14</v>
      </c>
      <c r="D7" s="8" t="s">
        <v>15</v>
      </c>
      <c r="E7" s="4"/>
      <c r="F7" s="4"/>
      <c r="G7" s="4"/>
    </row>
    <row r="8" customFormat="false" ht="14.25" hidden="false" customHeight="false" outlineLevel="0" collapsed="false">
      <c r="A8" s="6"/>
      <c r="B8" s="7" t="s">
        <v>16</v>
      </c>
      <c r="C8" s="7" t="s">
        <v>17</v>
      </c>
      <c r="D8" s="8" t="s">
        <v>18</v>
      </c>
      <c r="E8" s="4"/>
      <c r="F8" s="4"/>
      <c r="G8" s="4"/>
    </row>
    <row r="9" customFormat="false" ht="14.25" hidden="false" customHeight="false" outlineLevel="0" collapsed="false">
      <c r="A9" s="6"/>
      <c r="B9" s="7"/>
      <c r="C9" s="7" t="s">
        <v>19</v>
      </c>
      <c r="D9" s="8" t="s">
        <v>20</v>
      </c>
      <c r="E9" s="4"/>
      <c r="F9" s="4"/>
      <c r="G9" s="4"/>
    </row>
    <row r="10" customFormat="false" ht="14.25" hidden="false" customHeight="false" outlineLevel="0" collapsed="false">
      <c r="A10" s="6"/>
      <c r="B10" s="7" t="s">
        <v>21</v>
      </c>
      <c r="C10" s="7" t="s">
        <v>22</v>
      </c>
      <c r="D10" s="9" t="n">
        <v>1</v>
      </c>
      <c r="E10" s="4"/>
      <c r="F10" s="4"/>
      <c r="G10" s="4"/>
    </row>
    <row r="11" customFormat="false" ht="14.25" hidden="false" customHeight="false" outlineLevel="0" collapsed="false">
      <c r="A11" s="6"/>
      <c r="B11" s="7"/>
      <c r="C11" s="7" t="s">
        <v>23</v>
      </c>
      <c r="D11" s="9" t="n">
        <v>1</v>
      </c>
      <c r="E11" s="4"/>
      <c r="F11" s="4"/>
      <c r="G11" s="4"/>
    </row>
    <row r="12" customFormat="false" ht="14.25" hidden="false" customHeight="false" outlineLevel="0" collapsed="false">
      <c r="A12" s="6"/>
      <c r="B12" s="7"/>
      <c r="C12" s="7" t="s">
        <v>24</v>
      </c>
      <c r="D12" s="9" t="n">
        <v>3</v>
      </c>
      <c r="E12" s="4"/>
      <c r="F12" s="4"/>
      <c r="G12" s="4"/>
    </row>
    <row r="13" customFormat="false" ht="14.25" hidden="false" customHeight="false" outlineLevel="0" collapsed="false">
      <c r="A13" s="6"/>
      <c r="B13" s="7"/>
      <c r="C13" s="7" t="s">
        <v>25</v>
      </c>
      <c r="D13" s="9" t="n">
        <v>3</v>
      </c>
      <c r="E13" s="4"/>
      <c r="F13" s="4"/>
      <c r="G13" s="4"/>
    </row>
    <row r="14" customFormat="false" ht="14.25" hidden="false" customHeight="false" outlineLevel="0" collapsed="false">
      <c r="A14" s="6"/>
      <c r="B14" s="7" t="s">
        <v>26</v>
      </c>
      <c r="C14" s="7" t="s">
        <v>27</v>
      </c>
      <c r="D14" s="8" t="s">
        <v>28</v>
      </c>
      <c r="E14" s="4"/>
      <c r="F14" s="4"/>
      <c r="G14" s="4"/>
    </row>
    <row r="15" customFormat="false" ht="14.25" hidden="false" customHeight="false" outlineLevel="0" collapsed="false">
      <c r="A15" s="6"/>
      <c r="B15" s="7" t="s">
        <v>29</v>
      </c>
      <c r="C15" s="7" t="s">
        <v>30</v>
      </c>
      <c r="D15" s="8" t="s">
        <v>31</v>
      </c>
      <c r="E15" s="4"/>
      <c r="F15" s="4"/>
      <c r="G15" s="4"/>
    </row>
    <row r="16" customFormat="false" ht="14.25" hidden="false" customHeight="false" outlineLevel="0" collapsed="false">
      <c r="A16" s="6"/>
      <c r="B16" s="7"/>
      <c r="C16" s="7" t="s">
        <v>32</v>
      </c>
      <c r="D16" s="10" t="s">
        <v>33</v>
      </c>
      <c r="E16" s="4"/>
      <c r="F16" s="4"/>
      <c r="G16" s="4"/>
    </row>
    <row r="17" customFormat="false" ht="14.25" hidden="false" customHeight="false" outlineLevel="0" collapsed="false">
      <c r="A17" s="6"/>
      <c r="B17" s="7"/>
      <c r="C17" s="7" t="s">
        <v>34</v>
      </c>
      <c r="D17" s="8" t="s">
        <v>35</v>
      </c>
      <c r="E17" s="4"/>
      <c r="F17" s="4"/>
      <c r="G17" s="4"/>
    </row>
    <row r="18" customFormat="false" ht="14.25" hidden="false" customHeight="false" outlineLevel="0" collapsed="false">
      <c r="A18" s="6"/>
      <c r="B18" s="7"/>
      <c r="C18" s="7" t="s">
        <v>36</v>
      </c>
      <c r="D18" s="8" t="s">
        <v>37</v>
      </c>
      <c r="E18" s="4"/>
      <c r="F18" s="4"/>
      <c r="G18" s="4"/>
    </row>
    <row r="19" s="12" customFormat="true" ht="14.25" hidden="false" customHeight="false" outlineLevel="0" collapsed="false">
      <c r="A19" s="11" t="s">
        <v>38</v>
      </c>
      <c r="B19" s="7" t="s">
        <v>39</v>
      </c>
      <c r="C19" s="7" t="s">
        <v>40</v>
      </c>
      <c r="D19" s="8" t="s">
        <v>41</v>
      </c>
      <c r="E19" s="11"/>
      <c r="F19" s="11"/>
      <c r="G19" s="11"/>
    </row>
    <row r="20" customFormat="false" ht="14.25" hidden="false" customHeight="false" outlineLevel="0" collapsed="false">
      <c r="A20" s="6"/>
      <c r="B20" s="7"/>
      <c r="C20" s="7" t="s">
        <v>42</v>
      </c>
      <c r="D20" s="8" t="s">
        <v>41</v>
      </c>
      <c r="E20" s="4"/>
      <c r="F20" s="4"/>
      <c r="G20" s="4"/>
    </row>
    <row r="21" customFormat="false" ht="14.25" hidden="false" customHeight="false" outlineLevel="0" collapsed="false">
      <c r="A21" s="4"/>
      <c r="B21" s="7"/>
      <c r="C21" s="7" t="s">
        <v>43</v>
      </c>
      <c r="D21" s="8" t="s">
        <v>44</v>
      </c>
      <c r="E21" s="4"/>
      <c r="F21" s="4"/>
      <c r="G21" s="4"/>
    </row>
    <row r="22" customFormat="false" ht="14.25" hidden="false" customHeight="false" outlineLevel="0" collapsed="false">
      <c r="A22" s="4"/>
      <c r="B22" s="7" t="s">
        <v>45</v>
      </c>
      <c r="C22" s="7" t="s">
        <v>46</v>
      </c>
      <c r="D22" s="8" t="s">
        <v>47</v>
      </c>
      <c r="E22" s="4"/>
      <c r="F22" s="4"/>
      <c r="G22" s="4"/>
    </row>
    <row r="23" customFormat="false" ht="14.25" hidden="false" customHeight="false" outlineLevel="0" collapsed="false">
      <c r="A23" s="6"/>
      <c r="B23" s="7"/>
      <c r="C23" s="7" t="s">
        <v>48</v>
      </c>
      <c r="D23" s="8" t="s">
        <v>8</v>
      </c>
      <c r="E23" s="4"/>
      <c r="F23" s="4"/>
      <c r="G23" s="4"/>
    </row>
    <row r="24" customFormat="false" ht="14.25" hidden="false" customHeight="false" outlineLevel="0" collapsed="false">
      <c r="A24" s="6"/>
      <c r="B24" s="7"/>
      <c r="C24" s="7" t="s">
        <v>49</v>
      </c>
      <c r="D24" s="8" t="s">
        <v>8</v>
      </c>
      <c r="E24" s="4"/>
      <c r="F24" s="4"/>
      <c r="G24" s="4"/>
    </row>
    <row r="25" customFormat="false" ht="14.25" hidden="false" customHeight="false" outlineLevel="0" collapsed="false">
      <c r="A25" s="6"/>
      <c r="B25" s="7"/>
      <c r="C25" s="7" t="s">
        <v>50</v>
      </c>
      <c r="D25" s="8" t="s">
        <v>51</v>
      </c>
      <c r="E25" s="4"/>
      <c r="F25" s="4"/>
      <c r="G25" s="4"/>
    </row>
    <row r="26" customFormat="false" ht="14.25" hidden="false" customHeight="false" outlineLevel="0" collapsed="false">
      <c r="A26" s="6"/>
      <c r="B26" s="7"/>
      <c r="C26" s="7" t="s">
        <v>52</v>
      </c>
      <c r="D26" s="8" t="s">
        <v>53</v>
      </c>
      <c r="E26" s="4"/>
      <c r="F26" s="4"/>
      <c r="G26" s="4"/>
    </row>
    <row r="27" customFormat="false" ht="14.25" hidden="false" customHeight="false" outlineLevel="0" collapsed="false">
      <c r="A27" s="6"/>
      <c r="B27" s="7"/>
      <c r="C27" s="7" t="s">
        <v>54</v>
      </c>
      <c r="D27" s="8"/>
      <c r="E27" s="4"/>
      <c r="F27" s="4"/>
      <c r="G27" s="4"/>
    </row>
    <row r="28" customFormat="false" ht="14.25" hidden="false" customHeight="false" outlineLevel="0" collapsed="false">
      <c r="A28" s="6"/>
      <c r="B28" s="7"/>
      <c r="C28" s="7" t="s">
        <v>55</v>
      </c>
      <c r="D28" s="8" t="s">
        <v>56</v>
      </c>
      <c r="E28" s="4"/>
      <c r="F28" s="4"/>
      <c r="G28" s="4"/>
    </row>
    <row r="29" customFormat="false" ht="14.25" hidden="false" customHeight="false" outlineLevel="0" collapsed="false">
      <c r="A29" s="6"/>
      <c r="B29" s="7"/>
      <c r="C29" s="7" t="s">
        <v>57</v>
      </c>
      <c r="D29" s="8" t="s">
        <v>56</v>
      </c>
      <c r="E29" s="4"/>
      <c r="F29" s="4"/>
      <c r="G29" s="4"/>
    </row>
    <row r="30" customFormat="false" ht="14.25" hidden="false" customHeight="false" outlineLevel="0" collapsed="false">
      <c r="A30" s="6"/>
      <c r="B30" s="7"/>
      <c r="C30" s="7" t="s">
        <v>58</v>
      </c>
      <c r="D30" s="8" t="s">
        <v>56</v>
      </c>
      <c r="E30" s="4"/>
      <c r="F30" s="4"/>
      <c r="G30" s="4"/>
    </row>
    <row r="31" customFormat="false" ht="14.25" hidden="false" customHeight="false" outlineLevel="0" collapsed="false">
      <c r="A31" s="6"/>
      <c r="B31" s="7"/>
      <c r="C31" s="7" t="s">
        <v>59</v>
      </c>
      <c r="D31" s="13" t="s">
        <v>60</v>
      </c>
      <c r="E31" s="4"/>
      <c r="F31" s="4"/>
      <c r="G31" s="4"/>
    </row>
    <row r="32" customFormat="false" ht="14.25" hidden="false" customHeight="false" outlineLevel="0" collapsed="false">
      <c r="A32" s="6"/>
      <c r="B32" s="7"/>
      <c r="C32" s="7" t="s">
        <v>61</v>
      </c>
      <c r="D32" s="8"/>
      <c r="E32" s="4"/>
      <c r="F32" s="4"/>
      <c r="G32" s="4"/>
    </row>
    <row r="33" customFormat="false" ht="14.25" hidden="false" customHeight="false" outlineLevel="0" collapsed="false">
      <c r="A33" s="6"/>
      <c r="B33" s="7"/>
      <c r="C33" s="7" t="s">
        <v>62</v>
      </c>
      <c r="D33" s="8" t="s">
        <v>56</v>
      </c>
      <c r="E33" s="4"/>
      <c r="F33" s="4"/>
      <c r="G33" s="4"/>
    </row>
    <row r="34" customFormat="false" ht="14.25" hidden="false" customHeight="false" outlineLevel="0" collapsed="false">
      <c r="A34" s="6"/>
      <c r="B34" s="7" t="s">
        <v>63</v>
      </c>
      <c r="C34" s="7" t="s">
        <v>64</v>
      </c>
      <c r="D34" s="14" t="s">
        <v>65</v>
      </c>
      <c r="E34" s="4"/>
      <c r="F34" s="4"/>
      <c r="G34" s="4"/>
    </row>
    <row r="35" customFormat="false" ht="14.25" hidden="false" customHeight="false" outlineLevel="0" collapsed="false">
      <c r="A35" s="6"/>
      <c r="B35" s="7" t="s">
        <v>66</v>
      </c>
      <c r="C35" s="7" t="s">
        <v>67</v>
      </c>
      <c r="D35" s="8" t="s">
        <v>68</v>
      </c>
      <c r="E35" s="4"/>
      <c r="F35" s="4"/>
      <c r="G35" s="4"/>
    </row>
    <row r="36" customFormat="false" ht="14.25" hidden="false" customHeight="false" outlineLevel="0" collapsed="false">
      <c r="A36" s="6"/>
      <c r="B36" s="7"/>
      <c r="C36" s="7" t="s">
        <v>69</v>
      </c>
      <c r="D36" s="8" t="s">
        <v>70</v>
      </c>
      <c r="E36" s="4"/>
      <c r="F36" s="4"/>
      <c r="G36" s="4"/>
    </row>
    <row r="37" customFormat="false" ht="14.25" hidden="false" customHeight="false" outlineLevel="0" collapsed="false">
      <c r="A37" s="6"/>
      <c r="B37" s="7"/>
      <c r="C37" s="7" t="s">
        <v>71</v>
      </c>
      <c r="D37" s="8" t="s">
        <v>70</v>
      </c>
      <c r="E37" s="4"/>
      <c r="F37" s="4"/>
      <c r="G37" s="4"/>
    </row>
    <row r="38" customFormat="false" ht="14.25" hidden="false" customHeight="false" outlineLevel="0" collapsed="false">
      <c r="A38" s="6"/>
      <c r="B38" s="7"/>
      <c r="C38" s="7" t="s">
        <v>72</v>
      </c>
      <c r="D38" s="8" t="s">
        <v>73</v>
      </c>
      <c r="E38" s="4"/>
      <c r="F38" s="4"/>
      <c r="G38" s="4"/>
    </row>
    <row r="39" customFormat="false" ht="14.25" hidden="false" customHeight="false" outlineLevel="0" collapsed="false">
      <c r="A39" s="6"/>
      <c r="B39" s="7"/>
      <c r="C39" s="7" t="s">
        <v>74</v>
      </c>
      <c r="D39" s="8" t="s">
        <v>70</v>
      </c>
      <c r="E39" s="4"/>
      <c r="F39" s="4"/>
      <c r="G39" s="4"/>
    </row>
    <row r="40" customFormat="false" ht="14.25" hidden="false" customHeight="false" outlineLevel="0" collapsed="false">
      <c r="A40" s="15"/>
      <c r="B40" s="16"/>
      <c r="C40" s="16" t="s">
        <v>75</v>
      </c>
      <c r="D40" s="17" t="s">
        <v>70</v>
      </c>
      <c r="E40" s="4"/>
      <c r="F40" s="4"/>
      <c r="G40" s="4"/>
    </row>
    <row r="41" customFormat="false" ht="12.75" hidden="false" customHeight="false" outlineLevel="0" collapsed="false">
      <c r="D41" s="18"/>
    </row>
    <row r="42" customFormat="false" ht="12.75" hidden="false" customHeight="false" outlineLevel="0" collapsed="false">
      <c r="D42" s="18"/>
    </row>
    <row r="43" customFormat="false" ht="12.75" hidden="false" customHeight="false" outlineLevel="0" collapsed="false">
      <c r="D43" s="18"/>
    </row>
    <row r="44" customFormat="false" ht="12.75" hidden="false" customHeight="false" outlineLevel="0" collapsed="false">
      <c r="D44" s="18"/>
    </row>
    <row r="45" customFormat="false" ht="12.75" hidden="false" customHeight="false" outlineLevel="0" collapsed="false">
      <c r="D45" s="18"/>
    </row>
    <row r="46" customFormat="false" ht="12.75" hidden="false" customHeight="false" outlineLevel="0" collapsed="false">
      <c r="D46" s="18"/>
    </row>
    <row r="47" customFormat="false" ht="12.75" hidden="false" customHeight="false" outlineLevel="0" collapsed="false">
      <c r="D47" s="18"/>
    </row>
    <row r="48" customFormat="false" ht="12.75" hidden="false" customHeight="false" outlineLevel="0" collapsed="false">
      <c r="D48" s="18"/>
    </row>
    <row r="49" customFormat="false" ht="12.75" hidden="false" customHeight="false" outlineLevel="0" collapsed="false">
      <c r="D49" s="18"/>
    </row>
    <row r="50" customFormat="false" ht="12.75" hidden="false" customHeight="false" outlineLevel="0" collapsed="false">
      <c r="D50" s="18"/>
    </row>
    <row r="51" customFormat="false" ht="12.75" hidden="false" customHeight="false" outlineLevel="0" collapsed="false">
      <c r="D51" s="18"/>
    </row>
    <row r="52" customFormat="false" ht="12.75" hidden="false" customHeight="false" outlineLevel="0" collapsed="false">
      <c r="D52" s="18"/>
    </row>
    <row r="53" customFormat="false" ht="12.75" hidden="false" customHeight="false" outlineLevel="0" collapsed="false">
      <c r="D53" s="18"/>
    </row>
    <row r="54" customFormat="false" ht="12.75" hidden="false" customHeight="false" outlineLevel="0" collapsed="false">
      <c r="D54" s="18"/>
    </row>
    <row r="55" customFormat="false" ht="12.75" hidden="false" customHeight="false" outlineLevel="0" collapsed="false">
      <c r="D55" s="18"/>
    </row>
    <row r="56" customFormat="false" ht="12.75" hidden="false" customHeight="false" outlineLevel="0" collapsed="false">
      <c r="D56" s="18"/>
    </row>
    <row r="57" customFormat="false" ht="12.75" hidden="false" customHeight="false" outlineLevel="0" collapsed="false">
      <c r="D57" s="18"/>
    </row>
    <row r="58" customFormat="false" ht="12.75" hidden="false" customHeight="false" outlineLevel="0" collapsed="false">
      <c r="D58" s="18"/>
    </row>
    <row r="59" customFormat="false" ht="12.75" hidden="false" customHeight="false" outlineLevel="0" collapsed="false">
      <c r="D59" s="18"/>
    </row>
    <row r="60" customFormat="false" ht="12.75" hidden="false" customHeight="false" outlineLevel="0" collapsed="false">
      <c r="D60" s="18"/>
    </row>
    <row r="61" customFormat="false" ht="12.75" hidden="false" customHeight="false" outlineLevel="0" collapsed="false">
      <c r="D61" s="18"/>
    </row>
    <row r="62" customFormat="false" ht="12.75" hidden="false" customHeight="false" outlineLevel="0" collapsed="false">
      <c r="D62" s="18"/>
    </row>
    <row r="63" customFormat="false" ht="12.75" hidden="false" customHeight="false" outlineLevel="0" collapsed="false">
      <c r="D63" s="18"/>
    </row>
    <row r="64" customFormat="false" ht="12.75" hidden="false" customHeight="false" outlineLevel="0" collapsed="false">
      <c r="D64" s="18"/>
    </row>
    <row r="65" customFormat="false" ht="12.75" hidden="false" customHeight="false" outlineLevel="0" collapsed="false">
      <c r="D65" s="18"/>
    </row>
    <row r="66" customFormat="false" ht="12.75" hidden="false" customHeight="false" outlineLevel="0" collapsed="false">
      <c r="D66" s="18"/>
    </row>
    <row r="67" customFormat="false" ht="12.75" hidden="false" customHeight="false" outlineLevel="0" collapsed="false">
      <c r="D67" s="18"/>
    </row>
    <row r="68" customFormat="false" ht="12.75" hidden="false" customHeight="false" outlineLevel="0" collapsed="false">
      <c r="D68" s="18"/>
    </row>
    <row r="69" customFormat="false" ht="12.75" hidden="false" customHeight="false" outlineLevel="0" collapsed="false">
      <c r="D69" s="18"/>
    </row>
    <row r="70" customFormat="false" ht="12.75" hidden="false" customHeight="false" outlineLevel="0" collapsed="false">
      <c r="D70" s="18"/>
    </row>
    <row r="71" customFormat="false" ht="12.75" hidden="false" customHeight="false" outlineLevel="0" collapsed="false">
      <c r="D71" s="18"/>
    </row>
    <row r="72" customFormat="false" ht="12.75" hidden="false" customHeight="false" outlineLevel="0" collapsed="false">
      <c r="D72" s="18"/>
    </row>
    <row r="73" customFormat="false" ht="12.75" hidden="false" customHeight="false" outlineLevel="0" collapsed="false">
      <c r="D73" s="18"/>
    </row>
    <row r="74" customFormat="false" ht="12.75" hidden="false" customHeight="false" outlineLevel="0" collapsed="false">
      <c r="D74" s="18"/>
    </row>
    <row r="75" customFormat="false" ht="12.75" hidden="false" customHeight="false" outlineLevel="0" collapsed="false">
      <c r="D75" s="18"/>
    </row>
    <row r="76" customFormat="false" ht="12.75" hidden="false" customHeight="false" outlineLevel="0" collapsed="false">
      <c r="D76" s="18"/>
    </row>
    <row r="77" customFormat="false" ht="12.75" hidden="false" customHeight="false" outlineLevel="0" collapsed="false">
      <c r="D77" s="18"/>
    </row>
    <row r="78" customFormat="false" ht="12.75" hidden="false" customHeight="false" outlineLevel="0" collapsed="false">
      <c r="D78" s="18"/>
    </row>
    <row r="79" customFormat="false" ht="12.75" hidden="false" customHeight="false" outlineLevel="0" collapsed="false">
      <c r="D79" s="18"/>
    </row>
    <row r="80" customFormat="false" ht="12.75" hidden="false" customHeight="false" outlineLevel="0" collapsed="false">
      <c r="D80" s="18"/>
    </row>
    <row r="81" customFormat="false" ht="12.75" hidden="false" customHeight="false" outlineLevel="0" collapsed="false">
      <c r="D81" s="18"/>
    </row>
    <row r="82" customFormat="false" ht="12.75" hidden="false" customHeight="false" outlineLevel="0" collapsed="false">
      <c r="D82" s="18"/>
    </row>
    <row r="83" customFormat="false" ht="12.75" hidden="false" customHeight="false" outlineLevel="0" collapsed="false">
      <c r="D83" s="18"/>
    </row>
    <row r="84" customFormat="false" ht="12.75" hidden="false" customHeight="false" outlineLevel="0" collapsed="false">
      <c r="D84" s="18"/>
    </row>
    <row r="85" customFormat="false" ht="12.75" hidden="false" customHeight="false" outlineLevel="0" collapsed="false">
      <c r="D85" s="18"/>
    </row>
    <row r="86" customFormat="false" ht="12.75" hidden="false" customHeight="false" outlineLevel="0" collapsed="false">
      <c r="D86" s="18"/>
    </row>
    <row r="87" customFormat="false" ht="12.75" hidden="false" customHeight="false" outlineLevel="0" collapsed="false">
      <c r="D87" s="18"/>
    </row>
    <row r="88" customFormat="false" ht="12.75" hidden="false" customHeight="false" outlineLevel="0" collapsed="false">
      <c r="D88" s="18"/>
    </row>
    <row r="89" customFormat="false" ht="12.75" hidden="false" customHeight="false" outlineLevel="0" collapsed="false">
      <c r="D89" s="18"/>
    </row>
    <row r="90" customFormat="false" ht="12.75" hidden="false" customHeight="false" outlineLevel="0" collapsed="false">
      <c r="D90" s="18"/>
    </row>
    <row r="91" customFormat="false" ht="12.75" hidden="false" customHeight="false" outlineLevel="0" collapsed="false">
      <c r="D91" s="18"/>
    </row>
    <row r="92" customFormat="false" ht="12.75" hidden="false" customHeight="false" outlineLevel="0" collapsed="false">
      <c r="D92" s="18"/>
    </row>
    <row r="93" customFormat="false" ht="12.75" hidden="false" customHeight="false" outlineLevel="0" collapsed="false">
      <c r="D93" s="18"/>
    </row>
    <row r="94" customFormat="false" ht="12.75" hidden="false" customHeight="false" outlineLevel="0" collapsed="false">
      <c r="D94" s="18"/>
    </row>
    <row r="95" customFormat="false" ht="12.75" hidden="false" customHeight="false" outlineLevel="0" collapsed="false">
      <c r="D95" s="18"/>
    </row>
    <row r="96" customFormat="false" ht="12.75" hidden="false" customHeight="false" outlineLevel="0" collapsed="false">
      <c r="D96" s="18"/>
    </row>
    <row r="97" customFormat="false" ht="12.75" hidden="false" customHeight="false" outlineLevel="0" collapsed="false">
      <c r="D97" s="18"/>
    </row>
    <row r="98" customFormat="false" ht="12.75" hidden="false" customHeight="false" outlineLevel="0" collapsed="false">
      <c r="D98" s="18"/>
    </row>
    <row r="99" customFormat="false" ht="12.75" hidden="false" customHeight="false" outlineLevel="0" collapsed="false">
      <c r="D99" s="18"/>
    </row>
    <row r="100" customFormat="false" ht="12.75" hidden="false" customHeight="false" outlineLevel="0" collapsed="false">
      <c r="D100" s="18"/>
    </row>
    <row r="101" customFormat="false" ht="12.75" hidden="false" customHeight="false" outlineLevel="0" collapsed="false">
      <c r="D101" s="18"/>
    </row>
    <row r="102" customFormat="false" ht="12.75" hidden="false" customHeight="false" outlineLevel="0" collapsed="false">
      <c r="D102" s="18"/>
    </row>
    <row r="103" customFormat="false" ht="12.75" hidden="false" customHeight="false" outlineLevel="0" collapsed="false">
      <c r="D103" s="18"/>
    </row>
    <row r="104" customFormat="false" ht="12.75" hidden="false" customHeight="false" outlineLevel="0" collapsed="false">
      <c r="D104" s="18"/>
    </row>
    <row r="105" customFormat="false" ht="12.75" hidden="false" customHeight="false" outlineLevel="0" collapsed="false">
      <c r="D105" s="18"/>
    </row>
    <row r="106" customFormat="false" ht="12.75" hidden="false" customHeight="false" outlineLevel="0" collapsed="false">
      <c r="D106" s="18"/>
    </row>
    <row r="107" customFormat="false" ht="12.75" hidden="false" customHeight="false" outlineLevel="0" collapsed="false">
      <c r="D107" s="18"/>
    </row>
    <row r="108" customFormat="false" ht="12.75" hidden="false" customHeight="false" outlineLevel="0" collapsed="false">
      <c r="D108" s="18"/>
    </row>
    <row r="109" customFormat="false" ht="12.75" hidden="false" customHeight="false" outlineLevel="0" collapsed="false">
      <c r="D109" s="18"/>
    </row>
    <row r="110" customFormat="false" ht="12.75" hidden="false" customHeight="false" outlineLevel="0" collapsed="false">
      <c r="D110" s="18"/>
    </row>
    <row r="111" customFormat="false" ht="12.75" hidden="false" customHeight="false" outlineLevel="0" collapsed="false">
      <c r="D111" s="18"/>
    </row>
    <row r="112" customFormat="false" ht="12.75" hidden="false" customHeight="false" outlineLevel="0" collapsed="false">
      <c r="D112" s="18"/>
    </row>
    <row r="113" customFormat="false" ht="12.75" hidden="false" customHeight="false" outlineLevel="0" collapsed="false">
      <c r="D113" s="18"/>
    </row>
    <row r="114" customFormat="false" ht="12.75" hidden="false" customHeight="false" outlineLevel="0" collapsed="false">
      <c r="D114" s="18"/>
    </row>
    <row r="115" customFormat="false" ht="12.75" hidden="false" customHeight="false" outlineLevel="0" collapsed="false">
      <c r="D115" s="18"/>
    </row>
    <row r="116" customFormat="false" ht="12.75" hidden="false" customHeight="false" outlineLevel="0" collapsed="false">
      <c r="D116" s="18"/>
    </row>
    <row r="117" customFormat="false" ht="12.75" hidden="false" customHeight="false" outlineLevel="0" collapsed="false">
      <c r="D117" s="18"/>
    </row>
    <row r="118" customFormat="false" ht="12.75" hidden="false" customHeight="false" outlineLevel="0" collapsed="false">
      <c r="D118" s="18"/>
    </row>
    <row r="119" customFormat="false" ht="12.75" hidden="false" customHeight="false" outlineLevel="0" collapsed="false">
      <c r="D119" s="18"/>
    </row>
    <row r="120" customFormat="false" ht="12.75" hidden="false" customHeight="false" outlineLevel="0" collapsed="false">
      <c r="D120" s="18"/>
    </row>
    <row r="121" customFormat="false" ht="12.75" hidden="false" customHeight="false" outlineLevel="0" collapsed="false">
      <c r="D121" s="18"/>
    </row>
    <row r="122" customFormat="false" ht="12.75" hidden="false" customHeight="false" outlineLevel="0" collapsed="false">
      <c r="D122" s="18"/>
    </row>
    <row r="123" customFormat="false" ht="12.75" hidden="false" customHeight="false" outlineLevel="0" collapsed="false">
      <c r="D123" s="18"/>
    </row>
    <row r="124" customFormat="false" ht="12.75" hidden="false" customHeight="false" outlineLevel="0" collapsed="false">
      <c r="D124" s="18"/>
    </row>
    <row r="125" customFormat="false" ht="12.75" hidden="false" customHeight="false" outlineLevel="0" collapsed="false">
      <c r="D125" s="18"/>
    </row>
    <row r="126" customFormat="false" ht="12.75" hidden="false" customHeight="false" outlineLevel="0" collapsed="false">
      <c r="D126" s="18"/>
    </row>
    <row r="127" customFormat="false" ht="12.75" hidden="false" customHeight="false" outlineLevel="0" collapsed="false">
      <c r="D127" s="18"/>
    </row>
    <row r="128" customFormat="false" ht="12.75" hidden="false" customHeight="false" outlineLevel="0" collapsed="false">
      <c r="D128" s="18"/>
    </row>
    <row r="129" customFormat="false" ht="12.75" hidden="false" customHeight="false" outlineLevel="0" collapsed="false">
      <c r="D129" s="18"/>
    </row>
    <row r="130" customFormat="false" ht="12.75" hidden="false" customHeight="false" outlineLevel="0" collapsed="false">
      <c r="D130" s="18"/>
    </row>
    <row r="131" customFormat="false" ht="12.75" hidden="false" customHeight="false" outlineLevel="0" collapsed="false">
      <c r="D131" s="18"/>
    </row>
    <row r="132" customFormat="false" ht="12.75" hidden="false" customHeight="false" outlineLevel="0" collapsed="false">
      <c r="D132" s="18"/>
    </row>
    <row r="133" customFormat="false" ht="12.75" hidden="false" customHeight="false" outlineLevel="0" collapsed="false">
      <c r="D133" s="18"/>
    </row>
    <row r="134" customFormat="false" ht="12.75" hidden="false" customHeight="false" outlineLevel="0" collapsed="false">
      <c r="D134" s="18"/>
    </row>
    <row r="135" customFormat="false" ht="12.75" hidden="false" customHeight="false" outlineLevel="0" collapsed="false">
      <c r="D135" s="18"/>
    </row>
    <row r="136" customFormat="false" ht="12.75" hidden="false" customHeight="false" outlineLevel="0" collapsed="false">
      <c r="D136" s="18"/>
    </row>
    <row r="137" customFormat="false" ht="12.75" hidden="false" customHeight="false" outlineLevel="0" collapsed="false">
      <c r="D137" s="18"/>
    </row>
    <row r="138" customFormat="false" ht="12.75" hidden="false" customHeight="false" outlineLevel="0" collapsed="false">
      <c r="D138" s="18"/>
    </row>
    <row r="139" customFormat="false" ht="12.75" hidden="false" customHeight="false" outlineLevel="0" collapsed="false">
      <c r="D139" s="18"/>
    </row>
    <row r="140" customFormat="false" ht="12.75" hidden="false" customHeight="false" outlineLevel="0" collapsed="false">
      <c r="D140" s="18"/>
    </row>
    <row r="141" customFormat="false" ht="12.75" hidden="false" customHeight="false" outlineLevel="0" collapsed="false">
      <c r="D141" s="18"/>
    </row>
    <row r="142" customFormat="false" ht="12.75" hidden="false" customHeight="false" outlineLevel="0" collapsed="false">
      <c r="D142" s="18"/>
    </row>
    <row r="143" customFormat="false" ht="12.75" hidden="false" customHeight="false" outlineLevel="0" collapsed="false">
      <c r="D143" s="18"/>
    </row>
    <row r="144" customFormat="false" ht="12.75" hidden="false" customHeight="false" outlineLevel="0" collapsed="false">
      <c r="D144" s="18"/>
    </row>
    <row r="145" customFormat="false" ht="12.75" hidden="false" customHeight="false" outlineLevel="0" collapsed="false">
      <c r="D145" s="18"/>
    </row>
    <row r="146" customFormat="false" ht="12.75" hidden="false" customHeight="false" outlineLevel="0" collapsed="false">
      <c r="D146" s="18"/>
    </row>
    <row r="147" customFormat="false" ht="12.75" hidden="false" customHeight="false" outlineLevel="0" collapsed="false">
      <c r="D147" s="18"/>
    </row>
    <row r="148" customFormat="false" ht="12.75" hidden="false" customHeight="false" outlineLevel="0" collapsed="false">
      <c r="D148" s="18"/>
    </row>
    <row r="149" customFormat="false" ht="12.75" hidden="false" customHeight="false" outlineLevel="0" collapsed="false">
      <c r="D149" s="18"/>
    </row>
    <row r="150" customFormat="false" ht="12.75" hidden="false" customHeight="false" outlineLevel="0" collapsed="false">
      <c r="D150" s="18"/>
    </row>
    <row r="151" customFormat="false" ht="12.75" hidden="false" customHeight="false" outlineLevel="0" collapsed="false">
      <c r="D151" s="18"/>
    </row>
    <row r="152" customFormat="false" ht="12.75" hidden="false" customHeight="false" outlineLevel="0" collapsed="false">
      <c r="D152" s="18"/>
    </row>
    <row r="153" customFormat="false" ht="12.75" hidden="false" customHeight="false" outlineLevel="0" collapsed="false">
      <c r="D153" s="18"/>
    </row>
    <row r="154" customFormat="false" ht="12.75" hidden="false" customHeight="false" outlineLevel="0" collapsed="false">
      <c r="D154" s="18"/>
    </row>
    <row r="155" customFormat="false" ht="12.75" hidden="false" customHeight="false" outlineLevel="0" collapsed="false">
      <c r="D155" s="18"/>
    </row>
    <row r="156" customFormat="false" ht="12.75" hidden="false" customHeight="false" outlineLevel="0" collapsed="false">
      <c r="D156" s="18"/>
    </row>
    <row r="157" customFormat="false" ht="12.75" hidden="false" customHeight="false" outlineLevel="0" collapsed="false">
      <c r="D157" s="18"/>
    </row>
    <row r="158" customFormat="false" ht="12.75" hidden="false" customHeight="false" outlineLevel="0" collapsed="false">
      <c r="D158" s="18"/>
    </row>
    <row r="159" customFormat="false" ht="12.75" hidden="false" customHeight="false" outlineLevel="0" collapsed="false">
      <c r="D159" s="18"/>
    </row>
    <row r="160" customFormat="false" ht="12.75" hidden="false" customHeight="false" outlineLevel="0" collapsed="false">
      <c r="D160" s="18"/>
    </row>
    <row r="161" customFormat="false" ht="12.75" hidden="false" customHeight="false" outlineLevel="0" collapsed="false">
      <c r="D161" s="18"/>
    </row>
    <row r="162" customFormat="false" ht="12.75" hidden="false" customHeight="false" outlineLevel="0" collapsed="false">
      <c r="D162" s="18"/>
    </row>
    <row r="163" customFormat="false" ht="12.75" hidden="false" customHeight="false" outlineLevel="0" collapsed="false">
      <c r="D163" s="18"/>
    </row>
    <row r="164" customFormat="false" ht="12.75" hidden="false" customHeight="false" outlineLevel="0" collapsed="false">
      <c r="D164" s="18"/>
    </row>
    <row r="165" customFormat="false" ht="12.75" hidden="false" customHeight="false" outlineLevel="0" collapsed="false">
      <c r="D165" s="18"/>
    </row>
    <row r="166" customFormat="false" ht="12.75" hidden="false" customHeight="false" outlineLevel="0" collapsed="false">
      <c r="D166" s="18"/>
    </row>
    <row r="167" customFormat="false" ht="12.75" hidden="false" customHeight="false" outlineLevel="0" collapsed="false">
      <c r="D167" s="18"/>
    </row>
    <row r="168" customFormat="false" ht="12.75" hidden="false" customHeight="false" outlineLevel="0" collapsed="false">
      <c r="D168" s="18"/>
    </row>
    <row r="169" customFormat="false" ht="12.75" hidden="false" customHeight="false" outlineLevel="0" collapsed="false">
      <c r="D169" s="18"/>
    </row>
    <row r="170" customFormat="false" ht="12.75" hidden="false" customHeight="false" outlineLevel="0" collapsed="false">
      <c r="D170" s="18"/>
    </row>
    <row r="171" customFormat="false" ht="12.75" hidden="false" customHeight="false" outlineLevel="0" collapsed="false">
      <c r="D171" s="18"/>
    </row>
    <row r="172" customFormat="false" ht="12.75" hidden="false" customHeight="false" outlineLevel="0" collapsed="false">
      <c r="D172" s="18"/>
    </row>
    <row r="173" customFormat="false" ht="12.75" hidden="false" customHeight="false" outlineLevel="0" collapsed="false">
      <c r="D173" s="18"/>
    </row>
    <row r="174" customFormat="false" ht="12.75" hidden="false" customHeight="false" outlineLevel="0" collapsed="false">
      <c r="D174" s="18"/>
    </row>
    <row r="175" customFormat="false" ht="12.75" hidden="false" customHeight="false" outlineLevel="0" collapsed="false">
      <c r="D175" s="18"/>
    </row>
  </sheetData>
  <printOptions headings="false" gridLines="false" gridLinesSet="true" horizontalCentered="false" verticalCentered="false"/>
  <pageMargins left="0.75" right="0.75" top="1" bottom="1" header="0.511811023622047" footer="0.511811023622047"/>
  <pageSetup paperSize="9" scale="6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O145"/>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K48" activeCellId="0" sqref="K48"/>
    </sheetView>
  </sheetViews>
  <sheetFormatPr defaultColWidth="9.0546875" defaultRowHeight="15.75" zeroHeight="false" outlineLevelRow="0" outlineLevelCol="0"/>
  <cols>
    <col collapsed="false" customWidth="true" hidden="false" outlineLevel="0" max="1" min="1" style="0" width="4.56"/>
    <col collapsed="false" customWidth="true" hidden="false" outlineLevel="0" max="4" min="2" style="0" width="10.99"/>
    <col collapsed="false" customWidth="true" hidden="false" outlineLevel="0" max="5" min="5" style="0" width="11.85"/>
    <col collapsed="false" customWidth="true" hidden="false" outlineLevel="0" max="7" min="6" style="0" width="14.99"/>
    <col collapsed="false" customWidth="true" hidden="false" outlineLevel="0" max="8" min="8" style="0" width="13.99"/>
    <col collapsed="false" customWidth="true" hidden="false" outlineLevel="0" max="14" min="9" style="19" width="13.99"/>
    <col collapsed="false" customWidth="true" hidden="false" outlineLevel="0" max="15" min="15" style="20" width="13.99"/>
    <col collapsed="false" customWidth="true" hidden="false" outlineLevel="0" max="16" min="16" style="0" width="12.28"/>
    <col collapsed="false" customWidth="true" hidden="false" outlineLevel="0" max="17" min="17" style="0" width="36.99"/>
    <col collapsed="false" customWidth="true" hidden="false" outlineLevel="0" max="18" min="18" style="0" width="21.13"/>
    <col collapsed="false" customWidth="true" hidden="false" outlineLevel="0" max="20" min="19" style="0" width="10.85"/>
    <col collapsed="false" customWidth="true" hidden="false" outlineLevel="0" max="21" min="21" style="0" width="9.28"/>
    <col collapsed="false" customWidth="true" hidden="false" outlineLevel="0" max="23" min="22" style="0" width="11.99"/>
    <col collapsed="false" customWidth="true" hidden="false" outlineLevel="0" max="24" min="24" style="0" width="16.84"/>
  </cols>
  <sheetData>
    <row r="1" customFormat="false" ht="15.75" hidden="false" customHeight="false" outlineLevel="0" collapsed="false">
      <c r="A1" s="21" t="s">
        <v>76</v>
      </c>
      <c r="B1" s="12"/>
      <c r="C1" s="12"/>
      <c r="D1" s="12"/>
      <c r="E1" s="12"/>
      <c r="F1" s="12"/>
      <c r="G1" s="12"/>
      <c r="H1" s="12"/>
      <c r="I1" s="22"/>
      <c r="J1" s="22"/>
      <c r="K1" s="22"/>
      <c r="L1" s="22"/>
      <c r="M1" s="22"/>
      <c r="N1" s="22"/>
      <c r="P1" s="12"/>
      <c r="Q1" s="12"/>
      <c r="R1" s="12"/>
      <c r="S1" s="12"/>
      <c r="T1" s="12"/>
      <c r="U1" s="12"/>
      <c r="V1" s="12"/>
      <c r="W1" s="12"/>
      <c r="X1" s="12"/>
      <c r="Y1" s="12"/>
    </row>
    <row r="2" customFormat="false" ht="15.75" hidden="false" customHeight="false" outlineLevel="0" collapsed="false">
      <c r="A2" s="23"/>
      <c r="B2" s="12"/>
      <c r="C2" s="12"/>
      <c r="D2" s="12"/>
      <c r="E2" s="12"/>
      <c r="F2" s="12"/>
      <c r="G2" s="12"/>
      <c r="H2" s="12"/>
      <c r="I2" s="22"/>
      <c r="J2" s="22"/>
      <c r="K2" s="22"/>
      <c r="L2" s="22"/>
      <c r="M2" s="22"/>
      <c r="N2" s="22"/>
      <c r="P2" s="12"/>
      <c r="Q2" s="12"/>
      <c r="R2" s="12"/>
      <c r="S2" s="12"/>
      <c r="T2" s="12"/>
      <c r="U2" s="12"/>
      <c r="V2" s="12"/>
      <c r="W2" s="12"/>
      <c r="X2" s="12"/>
      <c r="Y2" s="12"/>
    </row>
    <row r="3" customFormat="false" ht="15.75" hidden="false" customHeight="false" outlineLevel="0" collapsed="false">
      <c r="A3" s="24" t="s">
        <v>77</v>
      </c>
      <c r="B3" s="12"/>
      <c r="C3" s="12"/>
      <c r="D3" s="12"/>
      <c r="E3" s="12"/>
      <c r="F3" s="12"/>
      <c r="G3" s="12"/>
      <c r="H3" s="12"/>
      <c r="I3" s="22"/>
      <c r="J3" s="22"/>
      <c r="K3" s="22"/>
      <c r="L3" s="22"/>
      <c r="M3" s="22"/>
      <c r="N3" s="22"/>
      <c r="P3" s="12"/>
      <c r="Q3" s="12"/>
      <c r="R3" s="12"/>
      <c r="S3" s="12"/>
      <c r="T3" s="12"/>
      <c r="U3" s="12"/>
      <c r="V3" s="12"/>
      <c r="W3" s="12"/>
      <c r="X3" s="12"/>
      <c r="Y3" s="12"/>
    </row>
    <row r="4" customFormat="false" ht="15.75" hidden="false" customHeight="false" outlineLevel="0" collapsed="false">
      <c r="A4" s="12"/>
      <c r="B4" s="12"/>
      <c r="C4" s="12"/>
      <c r="D4" s="12"/>
      <c r="E4" s="12"/>
      <c r="F4" s="12"/>
      <c r="G4" s="12"/>
      <c r="H4" s="12"/>
      <c r="I4" s="22"/>
      <c r="J4" s="22"/>
      <c r="K4" s="22"/>
      <c r="L4" s="22"/>
      <c r="M4" s="22"/>
      <c r="N4" s="22"/>
      <c r="P4" s="12"/>
      <c r="Q4" s="12"/>
      <c r="R4" s="12"/>
      <c r="S4" s="12"/>
      <c r="T4" s="12"/>
      <c r="U4" s="12"/>
      <c r="V4" s="12"/>
      <c r="W4" s="12"/>
      <c r="X4" s="12"/>
      <c r="Y4" s="12"/>
    </row>
    <row r="5" customFormat="false" ht="15.75" hidden="false" customHeight="false" outlineLevel="0" collapsed="false">
      <c r="A5" s="25"/>
      <c r="B5" s="26" t="s">
        <v>78</v>
      </c>
      <c r="C5" s="26"/>
      <c r="D5" s="26"/>
      <c r="E5" s="26" t="s">
        <v>79</v>
      </c>
      <c r="F5" s="26" t="s">
        <v>80</v>
      </c>
      <c r="G5" s="26" t="s">
        <v>81</v>
      </c>
      <c r="H5" s="27" t="s">
        <v>82</v>
      </c>
      <c r="I5" s="28"/>
      <c r="J5" s="28"/>
      <c r="K5" s="28"/>
      <c r="L5" s="28"/>
      <c r="M5" s="28"/>
      <c r="N5" s="28"/>
      <c r="O5" s="29"/>
      <c r="P5" s="26" t="s">
        <v>83</v>
      </c>
      <c r="Q5" s="26"/>
      <c r="R5" s="26"/>
      <c r="S5" s="26" t="s">
        <v>84</v>
      </c>
      <c r="T5" s="26"/>
      <c r="U5" s="26" t="s">
        <v>85</v>
      </c>
      <c r="V5" s="26" t="s">
        <v>86</v>
      </c>
      <c r="W5" s="26"/>
      <c r="X5" s="26" t="s">
        <v>87</v>
      </c>
      <c r="Y5" s="12"/>
    </row>
    <row r="6" customFormat="false" ht="15.75" hidden="false" customHeight="false" outlineLevel="0" collapsed="false">
      <c r="A6" s="30" t="n">
        <v>1</v>
      </c>
      <c r="B6" s="31"/>
      <c r="C6" s="32"/>
      <c r="D6" s="32"/>
      <c r="E6" s="32"/>
      <c r="F6" s="32"/>
      <c r="G6" s="32"/>
      <c r="H6" s="32"/>
      <c r="I6" s="33"/>
      <c r="J6" s="33"/>
      <c r="K6" s="33"/>
      <c r="L6" s="33"/>
      <c r="M6" s="33"/>
      <c r="N6" s="33"/>
      <c r="O6" s="34"/>
      <c r="P6" s="32"/>
      <c r="Q6" s="32"/>
      <c r="R6" s="32"/>
      <c r="S6" s="32"/>
      <c r="T6" s="32"/>
      <c r="U6" s="32"/>
      <c r="V6" s="32"/>
      <c r="W6" s="32"/>
      <c r="X6" s="32"/>
      <c r="Y6" s="12"/>
    </row>
    <row r="7" customFormat="false" ht="15.75" hidden="false" customHeight="false" outlineLevel="0" collapsed="false">
      <c r="A7" s="25" t="n">
        <v>2</v>
      </c>
      <c r="B7" s="35" t="s">
        <v>88</v>
      </c>
      <c r="C7" s="36"/>
      <c r="D7" s="36"/>
      <c r="E7" s="37" t="s">
        <v>89</v>
      </c>
      <c r="F7" s="38"/>
      <c r="G7" s="38"/>
      <c r="H7" s="39"/>
      <c r="I7" s="40"/>
      <c r="J7" s="40"/>
      <c r="K7" s="40"/>
      <c r="L7" s="40"/>
      <c r="M7" s="40"/>
      <c r="N7" s="40"/>
      <c r="O7" s="41"/>
      <c r="P7" s="39"/>
      <c r="Q7" s="39"/>
      <c r="R7" s="39"/>
      <c r="S7" s="39"/>
      <c r="T7" s="39"/>
      <c r="U7" s="39"/>
      <c r="V7" s="39"/>
      <c r="W7" s="39"/>
      <c r="X7" s="39"/>
      <c r="Y7" s="12"/>
    </row>
    <row r="8" customFormat="false" ht="63" hidden="false" customHeight="false" outlineLevel="0" collapsed="false">
      <c r="A8" s="25" t="n">
        <v>3</v>
      </c>
      <c r="B8" s="35" t="s">
        <v>90</v>
      </c>
      <c r="C8" s="36"/>
      <c r="D8" s="36"/>
      <c r="E8" s="42"/>
      <c r="F8" s="43" t="s">
        <v>91</v>
      </c>
      <c r="G8" s="39"/>
      <c r="H8" s="39"/>
      <c r="I8" s="40"/>
      <c r="J8" s="40"/>
      <c r="K8" s="40"/>
      <c r="L8" s="40"/>
      <c r="M8" s="40"/>
      <c r="N8" s="40"/>
      <c r="O8" s="41"/>
      <c r="P8" s="39"/>
      <c r="Q8" s="39"/>
      <c r="R8" s="39"/>
      <c r="S8" s="39"/>
      <c r="T8" s="39"/>
      <c r="U8" s="39"/>
      <c r="V8" s="39"/>
      <c r="W8" s="39"/>
      <c r="X8" s="39"/>
      <c r="Y8" s="12"/>
    </row>
    <row r="9" customFormat="false" ht="15.75" hidden="false" customHeight="false" outlineLevel="0" collapsed="false">
      <c r="A9" s="25" t="n">
        <v>4</v>
      </c>
      <c r="B9" s="35" t="s">
        <v>92</v>
      </c>
      <c r="C9" s="36"/>
      <c r="D9" s="36"/>
      <c r="E9" s="42"/>
      <c r="F9" s="39" t="s">
        <v>93</v>
      </c>
      <c r="G9" s="39"/>
      <c r="H9" s="39"/>
      <c r="I9" s="40"/>
      <c r="J9" s="40"/>
      <c r="K9" s="40"/>
      <c r="L9" s="40"/>
      <c r="M9" s="40"/>
      <c r="N9" s="40"/>
      <c r="O9" s="41"/>
      <c r="P9" s="39"/>
      <c r="Q9" s="39"/>
      <c r="R9" s="39"/>
      <c r="S9" s="39"/>
      <c r="T9" s="39"/>
      <c r="U9" s="39"/>
      <c r="V9" s="39"/>
      <c r="W9" s="39"/>
      <c r="X9" s="39"/>
      <c r="Y9" s="12"/>
    </row>
    <row r="10" customFormat="false" ht="15.75" hidden="false" customHeight="false" outlineLevel="0" collapsed="false">
      <c r="A10" s="25" t="n">
        <v>5</v>
      </c>
      <c r="B10" s="35" t="s">
        <v>94</v>
      </c>
      <c r="C10" s="36"/>
      <c r="D10" s="36"/>
      <c r="E10" s="42"/>
      <c r="F10" s="39" t="s">
        <v>95</v>
      </c>
      <c r="G10" s="39"/>
      <c r="H10" s="39"/>
      <c r="I10" s="40"/>
      <c r="J10" s="40"/>
      <c r="K10" s="40"/>
      <c r="L10" s="40"/>
      <c r="M10" s="40"/>
      <c r="N10" s="40"/>
      <c r="O10" s="41"/>
      <c r="P10" s="39"/>
      <c r="Q10" s="39"/>
      <c r="R10" s="39"/>
      <c r="S10" s="39"/>
      <c r="T10" s="39"/>
    </row>
    <row r="11" customFormat="false" ht="15.75" hidden="false" customHeight="false" outlineLevel="0" collapsed="false">
      <c r="A11" s="25" t="n">
        <v>6</v>
      </c>
      <c r="I11" s="22"/>
      <c r="J11" s="22"/>
      <c r="K11" s="22"/>
      <c r="L11" s="22"/>
      <c r="M11" s="22"/>
      <c r="N11" s="22"/>
      <c r="U11" s="39"/>
      <c r="V11" s="39"/>
      <c r="W11" s="39"/>
      <c r="X11" s="39"/>
      <c r="Y11" s="12"/>
    </row>
    <row r="12" customFormat="false" ht="15.75" hidden="false" customHeight="false" outlineLevel="0" collapsed="false">
      <c r="A12" s="25" t="n">
        <v>8</v>
      </c>
      <c r="B12" s="44" t="s">
        <v>96</v>
      </c>
      <c r="C12" s="45"/>
      <c r="D12" s="45"/>
      <c r="E12" s="42"/>
      <c r="F12" s="39"/>
      <c r="G12" s="39"/>
      <c r="H12" s="39"/>
      <c r="I12" s="40"/>
      <c r="J12" s="40"/>
      <c r="K12" s="40"/>
      <c r="L12" s="40"/>
      <c r="M12" s="40"/>
      <c r="N12" s="40"/>
      <c r="O12" s="41"/>
      <c r="P12" s="39"/>
      <c r="Q12" s="39"/>
      <c r="R12" s="39"/>
      <c r="S12" s="39"/>
      <c r="T12" s="39"/>
      <c r="U12" s="39"/>
      <c r="V12" s="39"/>
      <c r="W12" s="39"/>
      <c r="X12" s="39"/>
      <c r="Y12" s="12"/>
    </row>
    <row r="13" customFormat="false" ht="18.75" hidden="false" customHeight="false" outlineLevel="0" collapsed="false">
      <c r="A13" s="25" t="n">
        <v>9</v>
      </c>
      <c r="B13" s="44" t="s">
        <v>97</v>
      </c>
      <c r="C13" s="45"/>
      <c r="D13" s="45"/>
      <c r="E13" s="42"/>
      <c r="F13" s="39"/>
      <c r="G13" s="39"/>
      <c r="H13" s="39"/>
      <c r="I13" s="40"/>
      <c r="J13" s="40"/>
      <c r="K13" s="40"/>
      <c r="L13" s="40"/>
      <c r="M13" s="40"/>
      <c r="N13" s="40"/>
      <c r="O13" s="41"/>
      <c r="P13" s="39"/>
      <c r="Q13" s="39"/>
      <c r="R13" s="39"/>
      <c r="S13" s="39"/>
      <c r="T13" s="39"/>
      <c r="U13" s="39"/>
      <c r="V13" s="39"/>
      <c r="W13" s="39"/>
      <c r="X13" s="39"/>
      <c r="Y13" s="12"/>
    </row>
    <row r="14" customFormat="false" ht="15.75" hidden="false" customHeight="false" outlineLevel="0" collapsed="false">
      <c r="A14" s="25" t="n">
        <v>10</v>
      </c>
      <c r="B14" s="44" t="s">
        <v>98</v>
      </c>
      <c r="C14" s="45"/>
      <c r="D14" s="45"/>
      <c r="E14" s="42"/>
      <c r="F14" s="39"/>
      <c r="G14" s="39"/>
      <c r="H14" s="39"/>
      <c r="I14" s="40"/>
      <c r="J14" s="40"/>
      <c r="K14" s="40"/>
      <c r="L14" s="40"/>
      <c r="M14" s="40"/>
      <c r="N14" s="40"/>
      <c r="O14" s="41"/>
      <c r="P14" s="39"/>
      <c r="Q14" s="39"/>
      <c r="R14" s="39"/>
      <c r="S14" s="39"/>
      <c r="T14" s="39"/>
      <c r="U14" s="39"/>
      <c r="V14" s="39"/>
      <c r="W14" s="39"/>
      <c r="X14" s="39"/>
      <c r="Y14" s="12"/>
    </row>
    <row r="15" customFormat="false" ht="15.75" hidden="false" customHeight="false" outlineLevel="0" collapsed="false">
      <c r="A15" s="25" t="n">
        <v>11</v>
      </c>
      <c r="B15" s="44" t="s">
        <v>99</v>
      </c>
      <c r="C15" s="45"/>
      <c r="D15" s="45"/>
      <c r="E15" s="42"/>
      <c r="F15" s="39"/>
      <c r="G15" s="39"/>
      <c r="H15" s="39"/>
      <c r="I15" s="40"/>
      <c r="J15" s="40"/>
      <c r="K15" s="40"/>
      <c r="L15" s="40"/>
      <c r="M15" s="40"/>
      <c r="N15" s="40"/>
      <c r="O15" s="41"/>
      <c r="P15" s="39"/>
      <c r="Q15" s="39"/>
      <c r="R15" s="39"/>
      <c r="S15" s="39"/>
      <c r="T15" s="39"/>
      <c r="U15" s="39"/>
      <c r="V15" s="39"/>
      <c r="W15" s="39"/>
      <c r="X15" s="39"/>
      <c r="Y15" s="12"/>
    </row>
    <row r="16" customFormat="false" ht="18.75" hidden="false" customHeight="false" outlineLevel="0" collapsed="false">
      <c r="A16" s="25" t="n">
        <v>12</v>
      </c>
      <c r="B16" s="44" t="s">
        <v>100</v>
      </c>
      <c r="C16" s="45"/>
      <c r="D16" s="45"/>
      <c r="E16" s="42"/>
      <c r="F16" s="39"/>
      <c r="G16" s="39"/>
      <c r="H16" s="39"/>
      <c r="I16" s="40"/>
      <c r="J16" s="40"/>
      <c r="K16" s="40"/>
      <c r="L16" s="40"/>
      <c r="M16" s="40"/>
      <c r="N16" s="40"/>
      <c r="O16" s="41"/>
      <c r="P16" s="39"/>
      <c r="Q16" s="39"/>
      <c r="R16" s="39"/>
      <c r="S16" s="39"/>
      <c r="T16" s="39"/>
      <c r="Y16" s="12"/>
    </row>
    <row r="17" customFormat="false" ht="15.75" hidden="false" customHeight="false" outlineLevel="0" collapsed="false">
      <c r="A17" s="25"/>
      <c r="B17" s="46" t="s">
        <v>101</v>
      </c>
      <c r="E17" s="42"/>
      <c r="F17" s="39"/>
      <c r="G17" s="39"/>
      <c r="H17" s="39"/>
      <c r="I17" s="40"/>
      <c r="J17" s="40"/>
      <c r="K17" s="40"/>
      <c r="L17" s="40"/>
      <c r="M17" s="40"/>
      <c r="N17" s="40"/>
      <c r="O17" s="41"/>
      <c r="P17" s="39"/>
      <c r="Q17" s="39"/>
      <c r="R17" s="39"/>
      <c r="S17" s="39"/>
      <c r="T17" s="39"/>
      <c r="Y17" s="12"/>
    </row>
    <row r="18" customFormat="false" ht="15.75" hidden="false" customHeight="false" outlineLevel="0" collapsed="false">
      <c r="A18" s="25" t="n">
        <v>13</v>
      </c>
      <c r="I18" s="22"/>
      <c r="J18" s="22"/>
      <c r="K18" s="22"/>
      <c r="L18" s="22" t="n">
        <v>2012</v>
      </c>
      <c r="M18" s="22"/>
      <c r="N18" s="22"/>
      <c r="T18" s="38"/>
      <c r="Y18" s="12"/>
    </row>
    <row r="19" customFormat="false" ht="47.25" hidden="false" customHeight="false" outlineLevel="0" collapsed="false">
      <c r="A19" s="25" t="n">
        <v>14</v>
      </c>
      <c r="B19" s="47" t="s">
        <v>102</v>
      </c>
      <c r="C19" s="48" t="s">
        <v>103</v>
      </c>
      <c r="D19" s="48" t="s">
        <v>104</v>
      </c>
      <c r="E19" s="48" t="s">
        <v>105</v>
      </c>
      <c r="F19" s="49" t="s">
        <v>106</v>
      </c>
      <c r="G19" s="48" t="s">
        <v>107</v>
      </c>
      <c r="H19" s="47" t="s">
        <v>108</v>
      </c>
      <c r="I19" s="50" t="s">
        <v>109</v>
      </c>
      <c r="J19" s="51" t="s">
        <v>110</v>
      </c>
      <c r="K19" s="52" t="s">
        <v>111</v>
      </c>
      <c r="L19" s="51" t="s">
        <v>112</v>
      </c>
      <c r="M19" s="52" t="s">
        <v>113</v>
      </c>
      <c r="N19" s="51" t="s">
        <v>114</v>
      </c>
      <c r="O19" s="52" t="s">
        <v>115</v>
      </c>
      <c r="P19" s="49" t="s">
        <v>116</v>
      </c>
      <c r="Q19" s="48" t="s">
        <v>117</v>
      </c>
      <c r="R19" s="48" t="s">
        <v>118</v>
      </c>
      <c r="S19" s="48" t="s">
        <v>119</v>
      </c>
      <c r="W19" s="53"/>
      <c r="X19" s="54"/>
      <c r="Y19" s="55"/>
      <c r="Z19" s="55"/>
      <c r="AC19" s="55"/>
    </row>
    <row r="20" customFormat="false" ht="15.75" hidden="false" customHeight="false" outlineLevel="0" collapsed="false">
      <c r="A20" s="30" t="n">
        <v>15</v>
      </c>
      <c r="B20" s="56" t="n">
        <v>1</v>
      </c>
      <c r="C20" s="56" t="n">
        <v>5.1</v>
      </c>
      <c r="D20" s="56" t="n">
        <v>5.33</v>
      </c>
      <c r="E20" s="57" t="n">
        <v>5.15</v>
      </c>
      <c r="F20" s="58" t="s">
        <v>120</v>
      </c>
      <c r="G20" s="56" t="s">
        <v>121</v>
      </c>
      <c r="H20" s="56" t="s">
        <v>121</v>
      </c>
      <c r="I20" s="59" t="s">
        <v>121</v>
      </c>
      <c r="J20" s="59" t="s">
        <v>121</v>
      </c>
      <c r="K20" s="59" t="s">
        <v>121</v>
      </c>
      <c r="L20" s="59" t="s">
        <v>121</v>
      </c>
      <c r="M20" s="59" t="s">
        <v>121</v>
      </c>
      <c r="N20" s="59" t="s">
        <v>121</v>
      </c>
      <c r="O20" s="59" t="s">
        <v>121</v>
      </c>
      <c r="P20" s="56" t="n">
        <v>116</v>
      </c>
      <c r="Q20" s="56" t="s">
        <v>121</v>
      </c>
      <c r="R20" s="56" t="s">
        <v>121</v>
      </c>
      <c r="S20" s="56" t="s">
        <v>121</v>
      </c>
      <c r="T20" s="60"/>
      <c r="U20" s="60"/>
      <c r="V20" s="60"/>
      <c r="Y20" s="61"/>
    </row>
    <row r="21" customFormat="false" ht="47.25" hidden="false" customHeight="false" outlineLevel="0" collapsed="false">
      <c r="A21" s="30" t="n">
        <v>16</v>
      </c>
      <c r="B21" s="62" t="n">
        <v>2</v>
      </c>
      <c r="C21" s="62" t="n">
        <v>5.28</v>
      </c>
      <c r="D21" s="62" t="n">
        <v>5.73</v>
      </c>
      <c r="E21" s="63" t="n">
        <v>5.33</v>
      </c>
      <c r="F21" s="64" t="s">
        <v>122</v>
      </c>
      <c r="G21" s="64" t="s">
        <v>123</v>
      </c>
      <c r="H21" s="64" t="s">
        <v>124</v>
      </c>
      <c r="I21" s="65" t="n">
        <v>275.17368</v>
      </c>
      <c r="J21" s="57" t="n">
        <v>275.006332</v>
      </c>
      <c r="K21" s="66" t="n">
        <f aca="false">ABS((1-J21/I21))*1000000</f>
        <v>608.154093807212</v>
      </c>
      <c r="L21" s="67" t="n">
        <v>275.177246</v>
      </c>
      <c r="M21" s="68" t="n">
        <f aca="false">ABS((1-(I21/L21))*1000000)</f>
        <v>12.9589203027303</v>
      </c>
      <c r="N21" s="69" t="n">
        <v>275.00238</v>
      </c>
      <c r="O21" s="68" t="n">
        <f aca="false">ABS((1-(I21/N21))*1000000)</f>
        <v>622.903699960542</v>
      </c>
      <c r="P21" s="70" t="n">
        <v>158</v>
      </c>
      <c r="Q21" s="71" t="s">
        <v>125</v>
      </c>
      <c r="R21" s="64" t="s">
        <v>126</v>
      </c>
      <c r="S21" s="62" t="s">
        <v>78</v>
      </c>
      <c r="Y21" s="61"/>
    </row>
    <row r="22" customFormat="false" ht="63" hidden="false" customHeight="false" outlineLevel="0" collapsed="false">
      <c r="A22" s="30" t="n">
        <v>17</v>
      </c>
      <c r="B22" s="62" t="n">
        <v>3</v>
      </c>
      <c r="C22" s="62" t="n">
        <v>5.38</v>
      </c>
      <c r="D22" s="62" t="n">
        <v>5.79</v>
      </c>
      <c r="E22" s="63" t="n">
        <v>5.47</v>
      </c>
      <c r="F22" s="64" t="s">
        <v>127</v>
      </c>
      <c r="G22" s="64" t="s">
        <v>123</v>
      </c>
      <c r="H22" s="67" t="s">
        <v>128</v>
      </c>
      <c r="I22" s="65" t="n">
        <v>273.12165</v>
      </c>
      <c r="J22" s="67" t="n">
        <v>273.017933</v>
      </c>
      <c r="K22" s="68" t="n">
        <f aca="false">ABS((1-(I22/J22))*1000000)</f>
        <v>379.890796404103</v>
      </c>
      <c r="L22" s="67" t="n">
        <v>273.184875</v>
      </c>
      <c r="M22" s="68" t="n">
        <f aca="false">ABS((1-(I22/L22))*1000000)</f>
        <v>231.436678183594</v>
      </c>
      <c r="N22" s="69" t="n">
        <v>273.04718</v>
      </c>
      <c r="O22" s="68" t="n">
        <f aca="false">ABS((1-(I22/N22))*1000000)</f>
        <v>272.736748279101</v>
      </c>
      <c r="P22" s="70" t="n">
        <v>142</v>
      </c>
      <c r="Q22" s="71" t="s">
        <v>129</v>
      </c>
      <c r="R22" s="64" t="s">
        <v>130</v>
      </c>
      <c r="S22" s="62" t="s">
        <v>78</v>
      </c>
      <c r="Y22" s="61"/>
    </row>
    <row r="23" customFormat="false" ht="47.25" hidden="false" customHeight="false" outlineLevel="0" collapsed="false">
      <c r="A23" s="30" t="n">
        <v>18</v>
      </c>
      <c r="B23" s="57" t="n">
        <v>4</v>
      </c>
      <c r="C23" s="57" t="n">
        <v>5.47</v>
      </c>
      <c r="D23" s="57" t="n">
        <v>5.84</v>
      </c>
      <c r="E23" s="57" t="n">
        <v>5.53</v>
      </c>
      <c r="F23" s="67" t="s">
        <v>131</v>
      </c>
      <c r="G23" s="64" t="s">
        <v>132</v>
      </c>
      <c r="H23" s="72" t="s">
        <v>133</v>
      </c>
      <c r="I23" s="65" t="n">
        <v>262.105661</v>
      </c>
      <c r="J23" s="67" t="n">
        <v>262.04192</v>
      </c>
      <c r="K23" s="68" t="n">
        <f aca="false">ABS((1-(I23/J23))*1000000)</f>
        <v>243.247339967612</v>
      </c>
      <c r="L23" s="67" t="n">
        <v>262.075439</v>
      </c>
      <c r="M23" s="68" t="n">
        <f aca="false">ABS((1-(I23/L23))*1000000)</f>
        <v>115.317940953652</v>
      </c>
      <c r="N23" s="69" t="n">
        <v>262.058228</v>
      </c>
      <c r="O23" s="68" t="n">
        <f aca="false">ABS((1-(I23/N23))*1000000)</f>
        <v>181.001758128296</v>
      </c>
      <c r="P23" s="57" t="n">
        <v>147</v>
      </c>
      <c r="Q23" s="71" t="s">
        <v>134</v>
      </c>
      <c r="R23" s="64" t="s">
        <v>135</v>
      </c>
      <c r="S23" s="57" t="s">
        <v>81</v>
      </c>
      <c r="Y23" s="61"/>
    </row>
    <row r="24" customFormat="false" ht="47.25" hidden="false" customHeight="false" outlineLevel="0" collapsed="false">
      <c r="A24" s="30" t="n">
        <v>19</v>
      </c>
      <c r="B24" s="62" t="n">
        <v>5</v>
      </c>
      <c r="C24" s="62" t="n">
        <v>5.52</v>
      </c>
      <c r="D24" s="62" t="n">
        <v>5.86</v>
      </c>
      <c r="E24" s="63" t="n">
        <v>5.54</v>
      </c>
      <c r="F24" s="64" t="s">
        <v>136</v>
      </c>
      <c r="G24" s="64" t="s">
        <v>123</v>
      </c>
      <c r="H24" s="67" t="s">
        <v>137</v>
      </c>
      <c r="I24" s="65" t="n">
        <v>291.150608</v>
      </c>
      <c r="J24" s="57" t="n">
        <v>291.21533</v>
      </c>
      <c r="K24" s="68" t="n">
        <f aca="false">ABS((1-(I24/J24))*1000000)</f>
        <v>222.247915314111</v>
      </c>
      <c r="L24" s="67" t="n">
        <v>291.35376</v>
      </c>
      <c r="M24" s="68" t="n">
        <f aca="false">ABS((1-(I24/L24))*1000000)</f>
        <v>697.269189181005</v>
      </c>
      <c r="N24" s="69" t="n">
        <v>291.229431</v>
      </c>
      <c r="O24" s="68" t="n">
        <f aca="false">ABS((1-(I24/N24))*1000000)</f>
        <v>270.656024459304</v>
      </c>
      <c r="P24" s="70" t="n">
        <v>174</v>
      </c>
      <c r="Q24" s="71" t="s">
        <v>134</v>
      </c>
      <c r="R24" s="64" t="s">
        <v>138</v>
      </c>
      <c r="S24" s="62" t="s">
        <v>78</v>
      </c>
      <c r="Y24" s="61"/>
    </row>
    <row r="25" customFormat="false" ht="31.5" hidden="false" customHeight="false" outlineLevel="0" collapsed="false">
      <c r="A25" s="30" t="n">
        <v>20</v>
      </c>
      <c r="B25" s="73" t="n">
        <v>6</v>
      </c>
      <c r="C25" s="73" t="n">
        <v>5.61</v>
      </c>
      <c r="D25" s="73" t="n">
        <v>6.02</v>
      </c>
      <c r="E25" s="74" t="n">
        <v>5.69</v>
      </c>
      <c r="F25" s="75" t="s">
        <v>139</v>
      </c>
      <c r="G25" s="75" t="s">
        <v>140</v>
      </c>
      <c r="H25" s="72" t="s">
        <v>141</v>
      </c>
      <c r="I25" s="76" t="n">
        <v>322.14519</v>
      </c>
      <c r="J25" s="75" t="n">
        <v>322.114152</v>
      </c>
      <c r="K25" s="77" t="n">
        <f aca="false">ABS((1-(I25/J25))*1000000)</f>
        <v>96.3571448422407</v>
      </c>
      <c r="L25" s="67" t="n">
        <v>322.18577</v>
      </c>
      <c r="M25" s="68" t="n">
        <f aca="false">ABS((1-(I25/L25))*1000000)</f>
        <v>125.952179700461</v>
      </c>
      <c r="N25" s="78" t="n">
        <v>322.139343</v>
      </c>
      <c r="O25" s="77" t="n">
        <f aca="false">ABS((1-(I25/N25))*1000000)</f>
        <v>18.1505305920648</v>
      </c>
      <c r="P25" s="79" t="n">
        <v>147</v>
      </c>
      <c r="Q25" s="80" t="s">
        <v>142</v>
      </c>
      <c r="R25" s="81" t="s">
        <v>143</v>
      </c>
      <c r="S25" s="73" t="s">
        <v>81</v>
      </c>
      <c r="Y25" s="61"/>
    </row>
    <row r="26" customFormat="false" ht="15.75" hidden="false" customHeight="false" outlineLevel="0" collapsed="false">
      <c r="A26" s="30" t="n">
        <v>21</v>
      </c>
      <c r="B26" s="57" t="n">
        <v>7</v>
      </c>
      <c r="C26" s="57" t="n">
        <v>5.72</v>
      </c>
      <c r="D26" s="57" t="n">
        <v>6.11</v>
      </c>
      <c r="E26" s="57" t="n">
        <v>5.77</v>
      </c>
      <c r="F26" s="82" t="s">
        <v>120</v>
      </c>
      <c r="G26" s="57" t="s">
        <v>121</v>
      </c>
      <c r="H26" s="57" t="s">
        <v>121</v>
      </c>
      <c r="I26" s="57" t="s">
        <v>121</v>
      </c>
      <c r="J26" s="57" t="s">
        <v>121</v>
      </c>
      <c r="K26" s="57" t="s">
        <v>121</v>
      </c>
      <c r="L26" s="57" t="s">
        <v>121</v>
      </c>
      <c r="M26" s="57" t="s">
        <v>121</v>
      </c>
      <c r="N26" s="57" t="s">
        <v>121</v>
      </c>
      <c r="O26" s="57" t="s">
        <v>121</v>
      </c>
      <c r="P26" s="57" t="n">
        <v>245</v>
      </c>
      <c r="Q26" s="57" t="s">
        <v>121</v>
      </c>
      <c r="R26" s="57" t="s">
        <v>121</v>
      </c>
      <c r="S26" s="57" t="s">
        <v>121</v>
      </c>
    </row>
    <row r="27" customFormat="false" ht="47.25" hidden="false" customHeight="false" outlineLevel="0" collapsed="false">
      <c r="A27" s="30" t="n">
        <v>22</v>
      </c>
      <c r="B27" s="62" t="n">
        <v>8</v>
      </c>
      <c r="C27" s="62" t="n">
        <v>5.85</v>
      </c>
      <c r="D27" s="62" t="n">
        <v>6.3</v>
      </c>
      <c r="E27" s="63" t="n">
        <v>5.94</v>
      </c>
      <c r="F27" s="64" t="s">
        <v>144</v>
      </c>
      <c r="G27" s="64" t="s">
        <v>123</v>
      </c>
      <c r="H27" s="67" t="s">
        <v>145</v>
      </c>
      <c r="I27" s="65" t="n">
        <v>321.161173</v>
      </c>
      <c r="J27" s="67" t="n">
        <v>320.026184</v>
      </c>
      <c r="K27" s="68" t="n">
        <f aca="false">ABS((1-(I27/J27))*1000000)</f>
        <v>3546.55042851126</v>
      </c>
      <c r="L27" s="67" t="n">
        <v>321.411011</v>
      </c>
      <c r="M27" s="68" t="n">
        <f aca="false">ABS((1-(I27/L27))*1000000)</f>
        <v>777.316244464199</v>
      </c>
      <c r="N27" s="69" t="n">
        <v>321.410706</v>
      </c>
      <c r="O27" s="68" t="n">
        <f aca="false">ABS((1-(I27/N27))*1000000)</f>
        <v>776.368040459663</v>
      </c>
      <c r="P27" s="70" t="s">
        <v>146</v>
      </c>
      <c r="Q27" s="71" t="s">
        <v>134</v>
      </c>
      <c r="R27" s="64" t="s">
        <v>138</v>
      </c>
      <c r="S27" s="62" t="s">
        <v>78</v>
      </c>
      <c r="Y27" s="61"/>
    </row>
    <row r="28" customFormat="false" ht="47.25" hidden="false" customHeight="false" outlineLevel="0" collapsed="false">
      <c r="A28" s="30" t="n">
        <v>23</v>
      </c>
      <c r="B28" s="83" t="n">
        <v>9</v>
      </c>
      <c r="C28" s="83" t="n">
        <v>6.09</v>
      </c>
      <c r="D28" s="83" t="n">
        <v>6.57</v>
      </c>
      <c r="E28" s="84" t="n">
        <v>6.19</v>
      </c>
      <c r="F28" s="81" t="s">
        <v>147</v>
      </c>
      <c r="G28" s="81" t="s">
        <v>123</v>
      </c>
      <c r="H28" s="75" t="s">
        <v>148</v>
      </c>
      <c r="I28" s="76" t="n">
        <v>335.176823</v>
      </c>
      <c r="J28" s="75" t="n">
        <v>335.070824</v>
      </c>
      <c r="K28" s="77" t="n">
        <f aca="false">ABS((1-(I28/J28))*1000000)</f>
        <v>316.348044674841</v>
      </c>
      <c r="L28" s="67" t="n">
        <v>335.385681</v>
      </c>
      <c r="M28" s="68" t="n">
        <f aca="false">ABS((1-(I28/L28))*1000000)</f>
        <v>622.73976449212</v>
      </c>
      <c r="N28" s="78" t="n">
        <v>335.070068</v>
      </c>
      <c r="O28" s="77" t="n">
        <f aca="false">ABS((1-(I28/N28))*1000000)</f>
        <v>318.605002939343</v>
      </c>
      <c r="P28" s="85" t="s">
        <v>149</v>
      </c>
      <c r="Q28" s="80" t="s">
        <v>134</v>
      </c>
      <c r="R28" s="81" t="s">
        <v>138</v>
      </c>
      <c r="S28" s="83" t="s">
        <v>78</v>
      </c>
      <c r="Y28" s="61"/>
    </row>
    <row r="29" customFormat="false" ht="15.75" hidden="false" customHeight="false" outlineLevel="0" collapsed="false">
      <c r="A29" s="30" t="n">
        <v>24</v>
      </c>
      <c r="B29" s="57" t="n">
        <v>10</v>
      </c>
      <c r="C29" s="57" t="n">
        <v>6.38</v>
      </c>
      <c r="D29" s="57" t="n">
        <v>6.86</v>
      </c>
      <c r="E29" s="57" t="n">
        <v>6.5</v>
      </c>
      <c r="F29" s="82" t="s">
        <v>120</v>
      </c>
      <c r="G29" s="57" t="s">
        <v>121</v>
      </c>
      <c r="H29" s="57" t="s">
        <v>121</v>
      </c>
      <c r="I29" s="57" t="s">
        <v>121</v>
      </c>
      <c r="J29" s="57" t="s">
        <v>121</v>
      </c>
      <c r="K29" s="57" t="s">
        <v>121</v>
      </c>
      <c r="L29" s="57" t="s">
        <v>121</v>
      </c>
      <c r="M29" s="57" t="s">
        <v>121</v>
      </c>
      <c r="N29" s="57" t="s">
        <v>121</v>
      </c>
      <c r="O29" s="57" t="s">
        <v>121</v>
      </c>
      <c r="P29" s="57" t="n">
        <v>160</v>
      </c>
      <c r="Q29" s="57" t="s">
        <v>121</v>
      </c>
      <c r="R29" s="57" t="s">
        <v>121</v>
      </c>
      <c r="S29" s="57" t="s">
        <v>121</v>
      </c>
      <c r="T29" s="86"/>
      <c r="U29" s="86"/>
      <c r="Y29" s="61"/>
    </row>
    <row r="30" customFormat="false" ht="63" hidden="false" customHeight="false" outlineLevel="0" collapsed="false">
      <c r="A30" s="30" t="n">
        <v>26</v>
      </c>
      <c r="B30" s="87" t="n">
        <v>11</v>
      </c>
      <c r="C30" s="87" t="n">
        <v>6.45</v>
      </c>
      <c r="D30" s="87" t="n">
        <v>6.99</v>
      </c>
      <c r="E30" s="88" t="n">
        <v>6.56</v>
      </c>
      <c r="F30" s="89" t="s">
        <v>150</v>
      </c>
      <c r="G30" s="89" t="s">
        <v>123</v>
      </c>
      <c r="H30" s="90" t="s">
        <v>151</v>
      </c>
      <c r="I30" s="91" t="n">
        <v>305.16626</v>
      </c>
      <c r="J30" s="90" t="n">
        <v>305.077132</v>
      </c>
      <c r="K30" s="92" t="n">
        <f aca="false">ABS((1-(I30/J30))*1000000)</f>
        <v>292.149068714886</v>
      </c>
      <c r="L30" s="67" t="n">
        <v>305.176636</v>
      </c>
      <c r="M30" s="68" t="n">
        <f aca="false">ABS((1-(I30/L30))*1000000)</f>
        <v>33.9999815711645</v>
      </c>
      <c r="N30" s="93" t="n">
        <v>305.13574</v>
      </c>
      <c r="O30" s="92" t="n">
        <f aca="false">ABS((1-(I30/N30))*1000000)</f>
        <v>100.021059479927</v>
      </c>
      <c r="P30" s="94" t="n">
        <v>248</v>
      </c>
      <c r="Q30" s="95" t="s">
        <v>152</v>
      </c>
      <c r="R30" s="89" t="s">
        <v>153</v>
      </c>
      <c r="S30" s="87" t="s">
        <v>78</v>
      </c>
    </row>
    <row r="31" customFormat="false" ht="15.75" hidden="false" customHeight="false" outlineLevel="0" collapsed="false">
      <c r="A31" s="30" t="n">
        <v>27</v>
      </c>
      <c r="B31" s="57" t="n">
        <v>12</v>
      </c>
      <c r="C31" s="57" t="n">
        <v>6.6</v>
      </c>
      <c r="D31" s="57" t="n">
        <v>7.16</v>
      </c>
      <c r="E31" s="57" t="n">
        <v>6.72</v>
      </c>
      <c r="F31" s="82" t="s">
        <v>120</v>
      </c>
      <c r="G31" s="57" t="s">
        <v>121</v>
      </c>
      <c r="H31" s="57" t="s">
        <v>121</v>
      </c>
      <c r="I31" s="57" t="s">
        <v>121</v>
      </c>
      <c r="J31" s="57" t="s">
        <v>121</v>
      </c>
      <c r="K31" s="57" t="s">
        <v>121</v>
      </c>
      <c r="L31" s="57" t="s">
        <v>121</v>
      </c>
      <c r="M31" s="57" t="s">
        <v>121</v>
      </c>
      <c r="N31" s="57" t="s">
        <v>121</v>
      </c>
      <c r="O31" s="57" t="s">
        <v>121</v>
      </c>
      <c r="P31" s="57" t="n">
        <v>234</v>
      </c>
      <c r="Q31" s="57" t="s">
        <v>121</v>
      </c>
      <c r="R31" s="57" t="s">
        <v>121</v>
      </c>
      <c r="S31" s="57" t="s">
        <v>121</v>
      </c>
      <c r="T31" s="96"/>
      <c r="U31" s="96"/>
      <c r="V31" s="96"/>
      <c r="W31" s="96"/>
      <c r="X31" s="86"/>
      <c r="Y31" s="61"/>
    </row>
    <row r="32" customFormat="false" ht="47.25" hidden="false" customHeight="false" outlineLevel="0" collapsed="false">
      <c r="A32" s="30" t="n">
        <v>28</v>
      </c>
      <c r="B32" s="97" t="n">
        <v>13</v>
      </c>
      <c r="C32" s="97" t="n">
        <v>7.13</v>
      </c>
      <c r="D32" s="97" t="n">
        <v>7.81</v>
      </c>
      <c r="E32" s="98" t="n">
        <v>7.04</v>
      </c>
      <c r="F32" s="99" t="s">
        <v>154</v>
      </c>
      <c r="G32" s="99" t="s">
        <v>132</v>
      </c>
      <c r="H32" s="100" t="s">
        <v>155</v>
      </c>
      <c r="I32" s="101" t="n">
        <v>350.140104</v>
      </c>
      <c r="J32" s="100" t="n">
        <v>350.395142</v>
      </c>
      <c r="K32" s="102" t="n">
        <f aca="false">ABS((1-(I32/J32))*1000000)</f>
        <v>727.858264656045</v>
      </c>
      <c r="L32" s="67" t="n">
        <v>350.221313</v>
      </c>
      <c r="M32" s="68" t="n">
        <f aca="false">ABS((1-(I32/L32))*1000000)</f>
        <v>231.879091835863</v>
      </c>
      <c r="N32" s="103" t="n">
        <v>350.076599</v>
      </c>
      <c r="O32" s="102" t="n">
        <f aca="false">ABS((1-(I32/N32))*1000000)</f>
        <v>181.403156284787</v>
      </c>
      <c r="P32" s="104" t="n">
        <v>245</v>
      </c>
      <c r="Q32" s="105" t="s">
        <v>156</v>
      </c>
      <c r="R32" s="106" t="s">
        <v>157</v>
      </c>
      <c r="S32" s="97" t="s">
        <v>81</v>
      </c>
      <c r="Y32" s="61"/>
    </row>
    <row r="33" customFormat="false" ht="63" hidden="false" customHeight="false" outlineLevel="0" collapsed="false">
      <c r="A33" s="30" t="n">
        <v>29</v>
      </c>
      <c r="B33" s="62" t="n">
        <v>14</v>
      </c>
      <c r="C33" s="62" t="n">
        <v>7.54</v>
      </c>
      <c r="D33" s="62" t="n">
        <v>8.3</v>
      </c>
      <c r="E33" s="63" t="n">
        <v>7.69</v>
      </c>
      <c r="F33" s="64" t="s">
        <v>158</v>
      </c>
      <c r="G33" s="64" t="s">
        <v>123</v>
      </c>
      <c r="H33" s="67" t="s">
        <v>159</v>
      </c>
      <c r="I33" s="65" t="n">
        <v>349.156088</v>
      </c>
      <c r="J33" s="67" t="n">
        <v>346.576721</v>
      </c>
      <c r="K33" s="68" t="n">
        <f aca="false">ABS((1-(I33/J33))*1000000)</f>
        <v>7442.41272915724</v>
      </c>
      <c r="L33" s="67" t="n">
        <v>349.185284</v>
      </c>
      <c r="M33" s="68" t="n">
        <f aca="false">ABS((1-(I33/L33))*1000000)</f>
        <v>83.6117709932527</v>
      </c>
      <c r="N33" s="69" t="n">
        <v>349.087769</v>
      </c>
      <c r="O33" s="68" t="n">
        <f aca="false">ABS((1-(I33/N33))*1000000)</f>
        <v>195.707229146747</v>
      </c>
      <c r="P33" s="70" t="n">
        <v>232</v>
      </c>
      <c r="Q33" s="71" t="s">
        <v>152</v>
      </c>
      <c r="R33" s="64" t="s">
        <v>160</v>
      </c>
      <c r="S33" s="62" t="s">
        <v>78</v>
      </c>
    </row>
    <row r="34" customFormat="false" ht="31.5" hidden="false" customHeight="false" outlineLevel="0" collapsed="false">
      <c r="A34" s="30" t="n">
        <v>30</v>
      </c>
      <c r="B34" s="62" t="n">
        <v>15</v>
      </c>
      <c r="C34" s="62" t="n">
        <v>7.75</v>
      </c>
      <c r="D34" s="62" t="n">
        <v>8.36</v>
      </c>
      <c r="E34" s="63" t="n">
        <v>7.75</v>
      </c>
      <c r="F34" s="64" t="s">
        <v>161</v>
      </c>
      <c r="G34" s="64" t="s">
        <v>123</v>
      </c>
      <c r="H34" s="64" t="s">
        <v>162</v>
      </c>
      <c r="I34" s="65" t="n">
        <v>273.121647</v>
      </c>
      <c r="J34" s="67" t="n">
        <v>273.017933</v>
      </c>
      <c r="K34" s="68" t="n">
        <f aca="false">ABS((1-(I34/J34))*1000000)</f>
        <v>379.879808114936</v>
      </c>
      <c r="L34" s="67" t="n">
        <v>273.127319</v>
      </c>
      <c r="M34" s="68" t="n">
        <f aca="false">ABS((1-(I34/L34))*1000000)</f>
        <v>20.7668717313592</v>
      </c>
      <c r="N34" s="69" t="n">
        <v>273.056213</v>
      </c>
      <c r="O34" s="68" t="n">
        <f aca="false">ABS((1-(I34/N34))*1000000)</f>
        <v>239.635638688007</v>
      </c>
      <c r="P34" s="70" t="n">
        <v>156</v>
      </c>
      <c r="Q34" s="107" t="s">
        <v>163</v>
      </c>
      <c r="R34" s="71"/>
      <c r="S34" s="62" t="s">
        <v>81</v>
      </c>
      <c r="Y34" s="61"/>
    </row>
    <row r="35" customFormat="false" ht="31.5" hidden="false" customHeight="false" outlineLevel="0" collapsed="false">
      <c r="A35" s="30" t="n">
        <v>31</v>
      </c>
      <c r="B35" s="57" t="n">
        <v>16</v>
      </c>
      <c r="C35" s="57" t="n">
        <v>7.83</v>
      </c>
      <c r="D35" s="57" t="n">
        <v>8.38</v>
      </c>
      <c r="E35" s="108" t="n">
        <v>7.85</v>
      </c>
      <c r="F35" s="67" t="s">
        <v>164</v>
      </c>
      <c r="G35" s="64" t="s">
        <v>132</v>
      </c>
      <c r="H35" s="109" t="s">
        <v>165</v>
      </c>
      <c r="I35" s="65" t="n">
        <v>319.18191</v>
      </c>
      <c r="J35" s="57" t="n">
        <v>319.00132</v>
      </c>
      <c r="K35" s="68" t="n">
        <f aca="false">ABS((1-(I35/J35))*1000000)</f>
        <v>566.110510138218</v>
      </c>
      <c r="L35" s="67" t="n">
        <v>319.146361</v>
      </c>
      <c r="M35" s="68" t="n">
        <f aca="false">ABS((1-(I35/L35))*1000000)</f>
        <v>111.38776543973</v>
      </c>
      <c r="N35" s="69" t="n">
        <v>319.00061</v>
      </c>
      <c r="O35" s="68" t="n">
        <f aca="false">ABS((1-(I35/N35))*1000000)</f>
        <v>568.337471204217</v>
      </c>
      <c r="P35" s="56" t="n">
        <v>104</v>
      </c>
      <c r="Q35" s="107" t="s">
        <v>166</v>
      </c>
      <c r="R35" s="64" t="s">
        <v>167</v>
      </c>
      <c r="S35" s="57" t="s">
        <v>81</v>
      </c>
    </row>
    <row r="36" customFormat="false" ht="47.25" hidden="false" customHeight="false" outlineLevel="0" collapsed="false">
      <c r="A36" s="30" t="n">
        <v>32</v>
      </c>
      <c r="B36" s="73" t="n">
        <v>17</v>
      </c>
      <c r="C36" s="73" t="n">
        <v>8.41</v>
      </c>
      <c r="D36" s="73" t="n">
        <v>8.92</v>
      </c>
      <c r="E36" s="74" t="n">
        <v>8.43</v>
      </c>
      <c r="F36" s="75" t="s">
        <v>168</v>
      </c>
      <c r="G36" s="81" t="s">
        <v>132</v>
      </c>
      <c r="H36" s="72" t="s">
        <v>169</v>
      </c>
      <c r="I36" s="76" t="n">
        <v>424.19528</v>
      </c>
      <c r="J36" s="73" t="n">
        <v>424.17432</v>
      </c>
      <c r="K36" s="77" t="n">
        <f aca="false">ABS((1-(I36/J36))*1000000)</f>
        <v>49.4136467290574</v>
      </c>
      <c r="L36" s="67" t="n">
        <v>424.244866</v>
      </c>
      <c r="M36" s="68" t="n">
        <f aca="false">ABS((1-(I36/L36))*1000000)</f>
        <v>116.880612999526</v>
      </c>
      <c r="N36" s="78" t="n">
        <v>424.005781</v>
      </c>
      <c r="O36" s="77" t="n">
        <f aca="false">ABS((1-(I36/N36))*1000000)</f>
        <v>446.925510197316</v>
      </c>
      <c r="P36" s="73" t="n">
        <v>204</v>
      </c>
      <c r="Q36" s="80" t="s">
        <v>170</v>
      </c>
      <c r="R36" s="81" t="s">
        <v>171</v>
      </c>
      <c r="S36" s="73" t="s">
        <v>81</v>
      </c>
      <c r="Y36" s="61"/>
    </row>
    <row r="37" customFormat="false" ht="21" hidden="false" customHeight="true" outlineLevel="0" collapsed="false">
      <c r="A37" s="30" t="n">
        <v>33</v>
      </c>
      <c r="B37" s="57" t="n">
        <v>18</v>
      </c>
      <c r="C37" s="57" t="n">
        <v>8.55</v>
      </c>
      <c r="D37" s="57" t="n">
        <v>9.38</v>
      </c>
      <c r="E37" s="57" t="n">
        <v>8.67</v>
      </c>
      <c r="F37" s="82" t="s">
        <v>120</v>
      </c>
      <c r="G37" s="57" t="s">
        <v>121</v>
      </c>
      <c r="H37" s="57" t="s">
        <v>121</v>
      </c>
      <c r="I37" s="57" t="s">
        <v>121</v>
      </c>
      <c r="J37" s="57" t="s">
        <v>121</v>
      </c>
      <c r="K37" s="57" t="s">
        <v>121</v>
      </c>
      <c r="L37" s="57" t="s">
        <v>121</v>
      </c>
      <c r="M37" s="57" t="s">
        <v>121</v>
      </c>
      <c r="N37" s="57" t="s">
        <v>121</v>
      </c>
      <c r="O37" s="57" t="s">
        <v>121</v>
      </c>
      <c r="P37" s="57" t="n">
        <v>186</v>
      </c>
      <c r="Q37" s="57" t="s">
        <v>121</v>
      </c>
      <c r="R37" s="57" t="s">
        <v>121</v>
      </c>
      <c r="S37" s="57" t="s">
        <v>121</v>
      </c>
      <c r="T37" s="96"/>
      <c r="Y37" s="61"/>
    </row>
    <row r="38" customFormat="false" ht="31.5" hidden="false" customHeight="true" outlineLevel="0" collapsed="false">
      <c r="A38" s="30" t="n">
        <v>34</v>
      </c>
      <c r="B38" s="97" t="n">
        <v>19</v>
      </c>
      <c r="C38" s="97" t="n">
        <v>9.4</v>
      </c>
      <c r="D38" s="97" t="n">
        <v>10.32</v>
      </c>
      <c r="E38" s="98" t="n">
        <v>9.43</v>
      </c>
      <c r="F38" s="106" t="s">
        <v>172</v>
      </c>
      <c r="G38" s="99" t="s">
        <v>123</v>
      </c>
      <c r="H38" s="100" t="s">
        <v>173</v>
      </c>
      <c r="I38" s="101" t="n">
        <v>363.171738</v>
      </c>
      <c r="J38" s="110" t="n">
        <v>363.15788</v>
      </c>
      <c r="K38" s="102" t="n">
        <f aca="false">ABS((1-(I38/J38))*1000000)</f>
        <v>38.1597116934085</v>
      </c>
      <c r="L38" s="67" t="n">
        <v>363.187378</v>
      </c>
      <c r="M38" s="68" t="n">
        <f aca="false">ABS((1-(I38/L38))*1000000)</f>
        <v>43.0631705489182</v>
      </c>
      <c r="N38" s="103" t="n">
        <v>363.100163</v>
      </c>
      <c r="O38" s="102" t="n">
        <f aca="false">ABS((1-(I38/N38))*1000000)</f>
        <v>197.121916466925</v>
      </c>
      <c r="P38" s="104" t="n">
        <v>246</v>
      </c>
      <c r="Q38" s="105" t="s">
        <v>174</v>
      </c>
      <c r="R38" s="99" t="s">
        <v>175</v>
      </c>
      <c r="S38" s="97" t="s">
        <v>78</v>
      </c>
      <c r="Y38" s="61"/>
    </row>
    <row r="39" customFormat="false" ht="47.25" hidden="false" customHeight="false" outlineLevel="0" collapsed="false">
      <c r="A39" s="30" t="n">
        <v>35</v>
      </c>
      <c r="B39" s="62" t="n">
        <v>20</v>
      </c>
      <c r="C39" s="62" t="n">
        <v>9.52</v>
      </c>
      <c r="D39" s="62" t="n">
        <v>10.5</v>
      </c>
      <c r="E39" s="63" t="n">
        <v>9.61</v>
      </c>
      <c r="F39" s="64" t="s">
        <v>176</v>
      </c>
      <c r="G39" s="64" t="s">
        <v>123</v>
      </c>
      <c r="H39" s="67" t="s">
        <v>177</v>
      </c>
      <c r="I39" s="65" t="n">
        <v>309.158031</v>
      </c>
      <c r="J39" s="57" t="n">
        <v>309.11143</v>
      </c>
      <c r="K39" s="68" t="n">
        <f aca="false">ABS((1-(I39/J39))*1000000)</f>
        <v>150.757932180001</v>
      </c>
      <c r="L39" s="67" t="n">
        <v>308.952039</v>
      </c>
      <c r="M39" s="68" t="n">
        <f aca="false">ABS((1-(I39/L39))*1000000)</f>
        <v>666.744264471442</v>
      </c>
      <c r="N39" s="69" t="n">
        <v>309.094177</v>
      </c>
      <c r="O39" s="68" t="n">
        <f aca="false">ABS((1-(I39/N39))*1000000)</f>
        <v>206.584286445377</v>
      </c>
      <c r="P39" s="70" t="s">
        <v>178</v>
      </c>
      <c r="Q39" s="71" t="s">
        <v>179</v>
      </c>
      <c r="R39" s="64" t="s">
        <v>180</v>
      </c>
      <c r="S39" s="62" t="s">
        <v>78</v>
      </c>
      <c r="T39" s="72"/>
      <c r="Y39" s="61"/>
    </row>
    <row r="40" customFormat="false" ht="47.25" hidden="false" customHeight="false" outlineLevel="0" collapsed="false">
      <c r="A40" s="30" t="n">
        <v>36</v>
      </c>
      <c r="B40" s="62" t="n">
        <v>21</v>
      </c>
      <c r="C40" s="62" t="n">
        <v>10.48</v>
      </c>
      <c r="D40" s="62" t="n">
        <v>11.77</v>
      </c>
      <c r="E40" s="63" t="n">
        <v>10.74</v>
      </c>
      <c r="F40" s="64" t="s">
        <v>181</v>
      </c>
      <c r="G40" s="64" t="s">
        <v>123</v>
      </c>
      <c r="H40" s="67" t="s">
        <v>182</v>
      </c>
      <c r="I40" s="65" t="n">
        <v>348.172073</v>
      </c>
      <c r="J40" s="67" t="n">
        <v>348.084266</v>
      </c>
      <c r="K40" s="68" t="n">
        <f aca="false">ABS((1-(I40/J40))*1000000)</f>
        <v>252.257882865647</v>
      </c>
      <c r="L40" s="67" t="n">
        <v>348.040466</v>
      </c>
      <c r="M40" s="68" t="n">
        <f aca="false">ABS((1-(I40/L40))*1000000)</f>
        <v>378.137064096507</v>
      </c>
      <c r="N40" s="69" t="n">
        <v>348.075439</v>
      </c>
      <c r="O40" s="68" t="n">
        <f aca="false">ABS((1-(I40/N40))*1000000)</f>
        <v>277.623725125853</v>
      </c>
      <c r="P40" s="70" t="n">
        <v>188</v>
      </c>
      <c r="Q40" s="71" t="s">
        <v>183</v>
      </c>
      <c r="R40" s="64" t="s">
        <v>184</v>
      </c>
      <c r="S40" s="62" t="s">
        <v>78</v>
      </c>
      <c r="W40" s="55"/>
      <c r="Y40" s="111"/>
      <c r="Z40" s="55"/>
      <c r="AA40" s="55"/>
      <c r="AB40" s="55"/>
    </row>
    <row r="41" customFormat="false" ht="47.25" hidden="false" customHeight="false" outlineLevel="0" collapsed="false">
      <c r="A41" s="30" t="n">
        <v>37</v>
      </c>
      <c r="B41" s="57" t="n">
        <v>22</v>
      </c>
      <c r="C41" s="57" t="n">
        <v>13.02</v>
      </c>
      <c r="D41" s="57" t="n">
        <v>14.62</v>
      </c>
      <c r="E41" s="108" t="n">
        <v>13.23</v>
      </c>
      <c r="F41" s="112" t="s">
        <v>185</v>
      </c>
      <c r="G41" s="67" t="s">
        <v>132</v>
      </c>
      <c r="H41" s="72" t="s">
        <v>186</v>
      </c>
      <c r="I41" s="65" t="n">
        <v>390.135017</v>
      </c>
      <c r="J41" s="67" t="n">
        <v>390.054688</v>
      </c>
      <c r="K41" s="68" t="n">
        <f aca="false">ABS((1-(I41/J41))*1000000)</f>
        <v>205.942916394308</v>
      </c>
      <c r="L41" s="67" t="n">
        <v>390.049194</v>
      </c>
      <c r="M41" s="68" t="n">
        <f aca="false">ABS((1-(I41/L41))*1000000)</f>
        <v>220.031219959393</v>
      </c>
      <c r="N41" s="69" t="n">
        <v>389.913875</v>
      </c>
      <c r="O41" s="68" t="n">
        <f aca="false">ABS((1-(I41/N41))*1000000)</f>
        <v>567.1560161844</v>
      </c>
      <c r="P41" s="57" t="n">
        <v>147</v>
      </c>
      <c r="Q41" s="71" t="s">
        <v>187</v>
      </c>
      <c r="R41" s="64" t="s">
        <v>188</v>
      </c>
      <c r="S41" s="57" t="s">
        <v>81</v>
      </c>
      <c r="Y41" s="61"/>
    </row>
    <row r="42" customFormat="false" ht="47.25" hidden="false" customHeight="false" outlineLevel="0" collapsed="false">
      <c r="A42" s="30" t="n">
        <v>38</v>
      </c>
      <c r="B42" s="73" t="n">
        <v>23</v>
      </c>
      <c r="C42" s="73" t="n">
        <v>13.77</v>
      </c>
      <c r="D42" s="73" t="n">
        <v>15.77</v>
      </c>
      <c r="E42" s="74" t="n">
        <v>15.77</v>
      </c>
      <c r="F42" s="75" t="s">
        <v>189</v>
      </c>
      <c r="G42" s="75" t="s">
        <v>123</v>
      </c>
      <c r="H42" s="75" t="s">
        <v>190</v>
      </c>
      <c r="I42" s="76" t="n">
        <v>362.187723</v>
      </c>
      <c r="J42" s="75" t="n">
        <v>362.134271</v>
      </c>
      <c r="K42" s="77" t="n">
        <f aca="false">ABS((1-(I42/J42))*1000000)</f>
        <v>147.602710597994</v>
      </c>
      <c r="L42" s="67" t="n">
        <v>362.180237</v>
      </c>
      <c r="M42" s="68" t="n">
        <f aca="false">ABS((1-(I42/L42))*1000000)</f>
        <v>20.6692669428854</v>
      </c>
      <c r="N42" s="78" t="n">
        <v>362.073057</v>
      </c>
      <c r="O42" s="77" t="n">
        <f aca="false">ABS((1-(I42/N42))*1000000)</f>
        <v>316.692992707202</v>
      </c>
      <c r="P42" s="73" t="n">
        <v>84</v>
      </c>
      <c r="Q42" s="80" t="s">
        <v>191</v>
      </c>
      <c r="R42" s="113" t="s">
        <v>192</v>
      </c>
      <c r="S42" s="73" t="s">
        <v>78</v>
      </c>
      <c r="Y42" s="61"/>
    </row>
    <row r="43" customFormat="false" ht="15.75" hidden="false" customHeight="false" outlineLevel="0" collapsed="false">
      <c r="A43" s="30" t="n">
        <v>39</v>
      </c>
      <c r="B43" s="57" t="n">
        <v>24</v>
      </c>
      <c r="C43" s="57" t="n">
        <v>14.9</v>
      </c>
      <c r="D43" s="57" t="n">
        <v>16.04</v>
      </c>
      <c r="E43" s="57" t="n">
        <v>15.91</v>
      </c>
      <c r="F43" s="82" t="s">
        <v>120</v>
      </c>
      <c r="G43" s="57" t="s">
        <v>121</v>
      </c>
      <c r="H43" s="57" t="s">
        <v>121</v>
      </c>
      <c r="I43" s="57" t="s">
        <v>121</v>
      </c>
      <c r="J43" s="57" t="s">
        <v>121</v>
      </c>
      <c r="K43" s="57" t="s">
        <v>121</v>
      </c>
      <c r="L43" s="57" t="s">
        <v>121</v>
      </c>
      <c r="M43" s="57" t="s">
        <v>121</v>
      </c>
      <c r="N43" s="57" t="s">
        <v>121</v>
      </c>
      <c r="O43" s="57" t="s">
        <v>121</v>
      </c>
      <c r="P43" s="57" t="s">
        <v>193</v>
      </c>
      <c r="Q43" s="57" t="s">
        <v>121</v>
      </c>
      <c r="R43" s="57" t="s">
        <v>121</v>
      </c>
      <c r="S43" s="57" t="s">
        <v>121</v>
      </c>
      <c r="T43" s="96"/>
      <c r="U43" s="96"/>
      <c r="V43" s="96"/>
      <c r="W43" s="96"/>
      <c r="Y43" s="61"/>
    </row>
    <row r="44" customFormat="false" ht="63" hidden="false" customHeight="false" outlineLevel="0" collapsed="false">
      <c r="A44" s="114" t="n">
        <v>40</v>
      </c>
      <c r="B44" s="97" t="n">
        <v>25</v>
      </c>
      <c r="C44" s="97" t="n">
        <v>16.6</v>
      </c>
      <c r="D44" s="97" t="n">
        <v>18.98</v>
      </c>
      <c r="E44" s="98" t="n">
        <v>16.88</v>
      </c>
      <c r="F44" s="106" t="s">
        <v>194</v>
      </c>
      <c r="G44" s="99" t="s">
        <v>132</v>
      </c>
      <c r="H44" s="100" t="s">
        <v>195</v>
      </c>
      <c r="I44" s="101" t="n">
        <v>480.18511</v>
      </c>
      <c r="J44" s="100" t="n">
        <v>479.841602</v>
      </c>
      <c r="K44" s="102" t="n">
        <f aca="false">ABS((1-(I44/J44))*1000000)</f>
        <v>715.877903392004</v>
      </c>
      <c r="L44" s="67" t="n">
        <v>479.106636</v>
      </c>
      <c r="M44" s="68" t="n">
        <f aca="false">ABS((1-(I44/L44))*1000000)</f>
        <v>2251.0103575355</v>
      </c>
      <c r="N44" s="103" t="n">
        <v>480.200684</v>
      </c>
      <c r="O44" s="102" t="n">
        <f aca="false">ABS((1-(I44/N44))*1000000)</f>
        <v>32.4322736700022</v>
      </c>
      <c r="P44" s="104" t="s">
        <v>196</v>
      </c>
      <c r="Q44" s="105" t="s">
        <v>197</v>
      </c>
      <c r="R44" s="99" t="s">
        <v>198</v>
      </c>
      <c r="S44" s="97" t="s">
        <v>81</v>
      </c>
      <c r="Y44" s="61"/>
    </row>
    <row r="45" customFormat="false" ht="47.25" hidden="false" customHeight="false" outlineLevel="0" collapsed="false">
      <c r="A45" s="30" t="n">
        <v>41</v>
      </c>
      <c r="B45" s="62" t="n">
        <v>26</v>
      </c>
      <c r="C45" s="62" t="n">
        <v>20.37</v>
      </c>
      <c r="D45" s="62" t="n">
        <v>22.58</v>
      </c>
      <c r="E45" s="63" t="n">
        <v>20.83</v>
      </c>
      <c r="F45" s="64" t="s">
        <v>199</v>
      </c>
      <c r="G45" s="64" t="s">
        <v>200</v>
      </c>
      <c r="H45" s="67" t="s">
        <v>201</v>
      </c>
      <c r="I45" s="65" t="n">
        <v>569.28757</v>
      </c>
      <c r="J45" s="67" t="n">
        <v>569.216187</v>
      </c>
      <c r="K45" s="68" t="n">
        <f aca="false">ABS((1-(I45/J45))*1000000)</f>
        <v>125.405780141641</v>
      </c>
      <c r="L45" s="67" t="n">
        <v>569.369507</v>
      </c>
      <c r="M45" s="68" t="n">
        <f aca="false">ABS((1-(I45/L45))*1000000)</f>
        <v>143.908303821494</v>
      </c>
      <c r="N45" s="69" t="n">
        <v>569.19585</v>
      </c>
      <c r="O45" s="68" t="n">
        <f aca="false">ABS((1-(I45/N45))*1000000)</f>
        <v>161.139614774042</v>
      </c>
      <c r="P45" s="70" t="s">
        <v>202</v>
      </c>
      <c r="Q45" s="71" t="s">
        <v>203</v>
      </c>
      <c r="R45" s="64" t="s">
        <v>204</v>
      </c>
      <c r="S45" s="62" t="s">
        <v>78</v>
      </c>
      <c r="Y45" s="61"/>
    </row>
    <row r="46" customFormat="false" ht="34.5" hidden="false" customHeight="true" outlineLevel="0" collapsed="false">
      <c r="A46" s="30" t="n">
        <v>42</v>
      </c>
      <c r="B46" s="57" t="n">
        <v>27</v>
      </c>
      <c r="C46" s="57" t="n">
        <v>21.02</v>
      </c>
      <c r="D46" s="57" t="n">
        <v>23.32</v>
      </c>
      <c r="E46" s="108" t="n">
        <v>21.7</v>
      </c>
      <c r="F46" s="67" t="s">
        <v>205</v>
      </c>
      <c r="G46" s="67" t="s">
        <v>200</v>
      </c>
      <c r="H46" s="72" t="s">
        <v>201</v>
      </c>
      <c r="I46" s="65" t="n">
        <v>614.3162</v>
      </c>
      <c r="J46" s="67" t="n">
        <v>614.549194</v>
      </c>
      <c r="K46" s="68" t="n">
        <f aca="false">ABS((1-(I46/J46))*1000000)</f>
        <v>379.129941548761</v>
      </c>
      <c r="L46" s="67" t="n">
        <v>614.409668</v>
      </c>
      <c r="M46" s="68" t="n">
        <f aca="false">ABS((1-(I46/L46))*1000000)</f>
        <v>152.126512436346</v>
      </c>
      <c r="N46" s="69" t="n">
        <v>614.209961</v>
      </c>
      <c r="O46" s="68" t="n">
        <f aca="false">ABS((1-(I46/N46))*1000000)</f>
        <v>172.968539661866</v>
      </c>
      <c r="P46" s="57" t="n">
        <v>147</v>
      </c>
      <c r="Q46" s="71" t="s">
        <v>206</v>
      </c>
      <c r="R46" s="64" t="s">
        <v>207</v>
      </c>
      <c r="S46" s="57" t="s">
        <v>78</v>
      </c>
      <c r="Y46" s="61"/>
    </row>
    <row r="47" customFormat="false" ht="47.25" hidden="false" customHeight="false" outlineLevel="0" collapsed="false">
      <c r="A47" s="30" t="n">
        <v>43</v>
      </c>
      <c r="B47" s="62" t="n">
        <v>28</v>
      </c>
      <c r="C47" s="62" t="n">
        <v>21.7</v>
      </c>
      <c r="D47" s="62" t="n">
        <v>23.62</v>
      </c>
      <c r="E47" s="63" t="n">
        <v>22.13</v>
      </c>
      <c r="F47" s="64" t="s">
        <v>208</v>
      </c>
      <c r="G47" s="64" t="s">
        <v>200</v>
      </c>
      <c r="H47" s="67" t="s">
        <v>201</v>
      </c>
      <c r="I47" s="65" t="n">
        <v>404.222172</v>
      </c>
      <c r="J47" s="67" t="n">
        <v>404.88981</v>
      </c>
      <c r="K47" s="68" t="n">
        <f aca="false">ABS((1-(I47/J47))*1000000)</f>
        <v>1648.93752203843</v>
      </c>
      <c r="L47" s="67" t="n">
        <v>404.268555</v>
      </c>
      <c r="M47" s="68" t="n">
        <f aca="false">ABS((1-(I47/L47))*1000000)</f>
        <v>114.733138222967</v>
      </c>
      <c r="N47" s="69" t="n">
        <v>405.115601</v>
      </c>
      <c r="O47" s="68" t="n">
        <f aca="false">ABS((1-(I47/N47))*1000000)</f>
        <v>2205.36804258997</v>
      </c>
      <c r="P47" s="70" t="s">
        <v>209</v>
      </c>
      <c r="Q47" s="71" t="s">
        <v>210</v>
      </c>
      <c r="R47" s="64" t="s">
        <v>211</v>
      </c>
      <c r="S47" s="62" t="s">
        <v>78</v>
      </c>
      <c r="Y47" s="61"/>
    </row>
    <row r="48" s="115" customFormat="true" ht="63" hidden="false" customHeight="false" outlineLevel="0" collapsed="false">
      <c r="A48" s="30" t="n">
        <v>44</v>
      </c>
      <c r="B48" s="62" t="n">
        <v>29</v>
      </c>
      <c r="C48" s="62" t="n">
        <v>22.45</v>
      </c>
      <c r="D48" s="62" t="n">
        <v>24.19</v>
      </c>
      <c r="E48" s="63" t="n">
        <v>22.73</v>
      </c>
      <c r="F48" s="64" t="s">
        <v>212</v>
      </c>
      <c r="G48" s="64" t="s">
        <v>200</v>
      </c>
      <c r="H48" s="67" t="s">
        <v>201</v>
      </c>
      <c r="I48" s="65" t="n">
        <v>569.28757</v>
      </c>
      <c r="J48" s="67" t="n">
        <v>568.091187</v>
      </c>
      <c r="K48" s="68" t="n">
        <f aca="false">ABS((1-(I48/J48))*1000000)</f>
        <v>2105.97000512869</v>
      </c>
      <c r="L48" s="67" t="n">
        <v>569.554077</v>
      </c>
      <c r="M48" s="68" t="n">
        <f aca="false">ABS((1-(I48/L48))*1000000)</f>
        <v>467.922205743543</v>
      </c>
      <c r="N48" s="69" t="n">
        <v>570.56214</v>
      </c>
      <c r="O48" s="68" t="n">
        <f aca="false">ABS((1-(I48/N48))*1000000)</f>
        <v>2233.88463875296</v>
      </c>
      <c r="P48" s="70" t="s">
        <v>209</v>
      </c>
      <c r="Q48" s="71" t="s">
        <v>213</v>
      </c>
      <c r="R48" s="64" t="s">
        <v>214</v>
      </c>
      <c r="S48" s="62" t="s">
        <v>78</v>
      </c>
      <c r="T48" s="0"/>
      <c r="U48" s="86"/>
      <c r="V48" s="86"/>
      <c r="W48" s="39"/>
      <c r="X48" s="39"/>
      <c r="Y48" s="42"/>
      <c r="Z48" s="86"/>
      <c r="AA48" s="86"/>
      <c r="AB48" s="86"/>
      <c r="AC48" s="86"/>
      <c r="AD48" s="86"/>
      <c r="AE48" s="86"/>
      <c r="AF48" s="86"/>
      <c r="AG48" s="86"/>
      <c r="AH48" s="86"/>
      <c r="AI48" s="86"/>
      <c r="AJ48" s="86"/>
      <c r="AK48" s="86"/>
      <c r="AL48" s="86"/>
      <c r="AM48" s="86"/>
      <c r="AN48" s="86"/>
      <c r="AO48" s="86"/>
      <c r="AP48" s="86"/>
      <c r="AQ48" s="86"/>
      <c r="AR48" s="86"/>
      <c r="AS48" s="86"/>
      <c r="AT48" s="86"/>
      <c r="AU48" s="86"/>
      <c r="AV48" s="86"/>
      <c r="AW48" s="86"/>
      <c r="AX48" s="86"/>
      <c r="AY48" s="86"/>
      <c r="AZ48" s="86"/>
      <c r="BA48" s="86"/>
      <c r="BB48" s="86"/>
      <c r="BC48" s="86"/>
      <c r="BD48" s="86"/>
      <c r="BE48" s="86"/>
      <c r="BF48" s="86"/>
      <c r="BG48" s="86"/>
      <c r="BH48" s="86"/>
      <c r="BI48" s="86"/>
      <c r="BJ48" s="86"/>
      <c r="BK48" s="86"/>
      <c r="BL48" s="86"/>
      <c r="BM48" s="86"/>
      <c r="BN48" s="86"/>
      <c r="BO48" s="86"/>
      <c r="BP48" s="86"/>
      <c r="BQ48" s="86"/>
      <c r="BR48" s="86"/>
      <c r="BS48" s="86"/>
      <c r="BT48" s="86"/>
      <c r="BU48" s="86"/>
      <c r="BV48" s="86"/>
      <c r="BW48" s="86"/>
      <c r="BX48" s="86"/>
      <c r="BY48" s="86"/>
      <c r="BZ48" s="86"/>
      <c r="CA48" s="86"/>
      <c r="CB48" s="86"/>
      <c r="CC48" s="86"/>
      <c r="CD48" s="86"/>
      <c r="CE48" s="86"/>
      <c r="CF48" s="86"/>
      <c r="CG48" s="86"/>
      <c r="CH48" s="86"/>
      <c r="CI48" s="86"/>
      <c r="CJ48" s="86"/>
      <c r="CK48" s="86"/>
      <c r="CL48" s="86"/>
      <c r="CM48" s="86"/>
      <c r="CN48" s="86"/>
      <c r="CO48" s="86"/>
      <c r="CP48" s="86"/>
      <c r="CQ48" s="86"/>
      <c r="CR48" s="86"/>
      <c r="CS48" s="86"/>
      <c r="CT48" s="86"/>
      <c r="CU48" s="86"/>
      <c r="CV48" s="86"/>
      <c r="CW48" s="86"/>
      <c r="CX48" s="86"/>
      <c r="CY48" s="86"/>
      <c r="CZ48" s="86"/>
      <c r="DA48" s="86"/>
      <c r="DB48" s="86"/>
      <c r="DC48" s="86"/>
      <c r="DD48" s="86"/>
      <c r="DE48" s="86"/>
      <c r="DF48" s="86"/>
      <c r="DG48" s="86"/>
      <c r="DH48" s="86"/>
      <c r="DI48" s="86"/>
      <c r="DJ48" s="86"/>
      <c r="DK48" s="86"/>
      <c r="DL48" s="86"/>
      <c r="DM48" s="86"/>
      <c r="DN48" s="86"/>
      <c r="DO48" s="86"/>
      <c r="DP48" s="86"/>
      <c r="DQ48" s="86"/>
      <c r="DR48" s="86"/>
      <c r="DS48" s="86"/>
      <c r="DT48" s="86"/>
      <c r="DU48" s="86"/>
      <c r="DV48" s="86"/>
      <c r="DW48" s="86"/>
      <c r="DX48" s="86"/>
      <c r="DY48" s="86"/>
      <c r="DZ48" s="86"/>
      <c r="EA48" s="86"/>
      <c r="EB48" s="86"/>
      <c r="EC48" s="86"/>
      <c r="ED48" s="86"/>
      <c r="EE48" s="86"/>
      <c r="EF48" s="86"/>
      <c r="EG48" s="86"/>
      <c r="EH48" s="86"/>
      <c r="EI48" s="86"/>
      <c r="EJ48" s="86"/>
      <c r="EK48" s="86"/>
      <c r="EL48" s="86"/>
      <c r="EM48" s="86"/>
      <c r="EN48" s="86"/>
      <c r="EO48" s="86"/>
      <c r="EP48" s="86"/>
      <c r="EQ48" s="86"/>
      <c r="ER48" s="86"/>
      <c r="ES48" s="86"/>
      <c r="ET48" s="86"/>
      <c r="EU48" s="86"/>
      <c r="EV48" s="86"/>
      <c r="EW48" s="86"/>
      <c r="EX48" s="86"/>
      <c r="EY48" s="86"/>
      <c r="EZ48" s="86"/>
      <c r="FA48" s="86"/>
      <c r="FB48" s="86"/>
      <c r="FC48" s="86"/>
      <c r="FD48" s="86"/>
      <c r="FE48" s="86"/>
      <c r="FF48" s="86"/>
      <c r="FG48" s="86"/>
      <c r="FH48" s="86"/>
      <c r="FI48" s="86"/>
      <c r="FJ48" s="86"/>
      <c r="FK48" s="86"/>
      <c r="FL48" s="86"/>
      <c r="FM48" s="86"/>
      <c r="FN48" s="86"/>
      <c r="FO48" s="86"/>
      <c r="FP48" s="86"/>
      <c r="FQ48" s="86"/>
      <c r="FR48" s="86"/>
      <c r="FS48" s="86"/>
      <c r="FT48" s="86"/>
      <c r="FU48" s="86"/>
      <c r="FV48" s="86"/>
      <c r="FW48" s="86"/>
      <c r="FX48" s="86"/>
      <c r="FY48" s="86"/>
      <c r="FZ48" s="86"/>
      <c r="GA48" s="86"/>
      <c r="GB48" s="86"/>
      <c r="GC48" s="86"/>
      <c r="GD48" s="86"/>
      <c r="GE48" s="86"/>
      <c r="GF48" s="86"/>
      <c r="GG48" s="86"/>
      <c r="GH48" s="86"/>
      <c r="GI48" s="86"/>
      <c r="GJ48" s="86"/>
      <c r="GK48" s="86"/>
      <c r="GL48" s="86"/>
      <c r="GM48" s="86"/>
      <c r="GN48" s="86"/>
      <c r="GO48" s="86"/>
    </row>
    <row r="49" s="86" customFormat="true" ht="47.25" hidden="false" customHeight="false" outlineLevel="0" collapsed="false">
      <c r="A49" s="30" t="n">
        <v>45</v>
      </c>
      <c r="B49" s="57" t="n">
        <v>30</v>
      </c>
      <c r="C49" s="57" t="n">
        <v>23.3</v>
      </c>
      <c r="D49" s="57" t="n">
        <v>24.93</v>
      </c>
      <c r="E49" s="108" t="n">
        <v>23.6</v>
      </c>
      <c r="F49" s="67" t="s">
        <v>215</v>
      </c>
      <c r="G49" s="67" t="s">
        <v>200</v>
      </c>
      <c r="H49" s="67" t="s">
        <v>216</v>
      </c>
      <c r="I49" s="65" t="n">
        <v>614.3162</v>
      </c>
      <c r="J49" s="67" t="n">
        <v>615.47601</v>
      </c>
      <c r="K49" s="68" t="n">
        <f aca="false">ABS((1-(I49/J49))*1000000)</f>
        <v>1884.41138428774</v>
      </c>
      <c r="L49" s="67" t="n">
        <v>615.074951</v>
      </c>
      <c r="M49" s="68" t="n">
        <f aca="false">ABS((1-(I49/L49))*1000000)</f>
        <v>1233.59112375898</v>
      </c>
      <c r="N49" s="69" t="n">
        <v>614.944336</v>
      </c>
      <c r="O49" s="68" t="n">
        <f aca="false">ABS((1-(I49/N49))*1000000)</f>
        <v>1021.45180177748</v>
      </c>
      <c r="P49" s="57" t="s">
        <v>209</v>
      </c>
      <c r="Q49" s="71" t="s">
        <v>134</v>
      </c>
      <c r="R49" s="64" t="s">
        <v>217</v>
      </c>
      <c r="S49" s="57" t="s">
        <v>78</v>
      </c>
    </row>
    <row r="50" s="86" customFormat="true" ht="15.75" hidden="false" customHeight="false" outlineLevel="0" collapsed="false">
      <c r="A50" s="30" t="n">
        <v>46</v>
      </c>
      <c r="B50" s="57" t="n">
        <v>31</v>
      </c>
      <c r="C50" s="57"/>
      <c r="D50" s="57"/>
      <c r="E50" s="57" t="n">
        <v>25.33</v>
      </c>
      <c r="F50" s="82" t="s">
        <v>120</v>
      </c>
      <c r="G50" s="57" t="s">
        <v>121</v>
      </c>
      <c r="H50" s="57" t="s">
        <v>121</v>
      </c>
      <c r="I50" s="57" t="s">
        <v>121</v>
      </c>
      <c r="J50" s="57" t="s">
        <v>121</v>
      </c>
      <c r="K50" s="57" t="s">
        <v>121</v>
      </c>
      <c r="L50" s="57" t="s">
        <v>121</v>
      </c>
      <c r="M50" s="57" t="s">
        <v>121</v>
      </c>
      <c r="N50" s="57" t="s">
        <v>121</v>
      </c>
      <c r="O50" s="57" t="s">
        <v>121</v>
      </c>
      <c r="P50" s="57" t="n">
        <v>204.191</v>
      </c>
      <c r="Q50" s="57" t="s">
        <v>121</v>
      </c>
      <c r="R50" s="57" t="s">
        <v>121</v>
      </c>
      <c r="S50" s="57" t="s">
        <v>121</v>
      </c>
      <c r="U50" s="116"/>
      <c r="V50" s="116"/>
      <c r="W50" s="116"/>
      <c r="AA50" s="116"/>
    </row>
    <row r="51" s="86" customFormat="true" ht="47.25" hidden="false" customHeight="false" outlineLevel="0" collapsed="false">
      <c r="A51" s="30" t="n">
        <v>47</v>
      </c>
      <c r="B51" s="110" t="n">
        <v>32</v>
      </c>
      <c r="C51" s="110" t="n">
        <v>25.25</v>
      </c>
      <c r="D51" s="110" t="n">
        <v>26.14</v>
      </c>
      <c r="E51" s="117" t="n">
        <v>25.55</v>
      </c>
      <c r="F51" s="100" t="s">
        <v>218</v>
      </c>
      <c r="G51" s="100" t="s">
        <v>132</v>
      </c>
      <c r="H51" s="72" t="s">
        <v>219</v>
      </c>
      <c r="I51" s="101" t="n">
        <v>540.26102</v>
      </c>
      <c r="J51" s="110" t="n">
        <v>539.9845</v>
      </c>
      <c r="K51" s="102" t="n">
        <f aca="false">ABS((1-(I51/J51))*1000000)</f>
        <v>512.088772918418</v>
      </c>
      <c r="L51" s="67" t="n">
        <v>539.886084</v>
      </c>
      <c r="M51" s="68" t="n">
        <f aca="false">ABS((1-(I51/L51))*1000000)</f>
        <v>694.472428742987</v>
      </c>
      <c r="N51" s="103" t="n">
        <v>539.704102</v>
      </c>
      <c r="O51" s="102" t="n">
        <f aca="false">ABS((1-(I51/N51))*1000000)</f>
        <v>1031.8950660857</v>
      </c>
      <c r="P51" s="110" t="n">
        <v>132</v>
      </c>
      <c r="Q51" s="105" t="s">
        <v>220</v>
      </c>
      <c r="R51" s="99" t="s">
        <v>221</v>
      </c>
      <c r="S51" s="110" t="s">
        <v>81</v>
      </c>
      <c r="T51" s="116"/>
      <c r="AA51" s="116"/>
    </row>
    <row r="52" s="86" customFormat="true" ht="31.5" hidden="false" customHeight="false" outlineLevel="0" collapsed="false">
      <c r="A52" s="30" t="n">
        <v>48</v>
      </c>
      <c r="B52" s="62" t="n">
        <v>33</v>
      </c>
      <c r="C52" s="62" t="n">
        <v>25.54</v>
      </c>
      <c r="D52" s="62" t="n">
        <v>26.43</v>
      </c>
      <c r="E52" s="63" t="n">
        <v>25.81</v>
      </c>
      <c r="F52" s="107" t="s">
        <v>222</v>
      </c>
      <c r="G52" s="64" t="s">
        <v>223</v>
      </c>
      <c r="H52" s="67" t="s">
        <v>224</v>
      </c>
      <c r="I52" s="65" t="n">
        <v>328.279757</v>
      </c>
      <c r="J52" s="57" t="n">
        <v>328.24578</v>
      </c>
      <c r="K52" s="68" t="n">
        <f aca="false">ABS((1-(I52/J52))*1000000)</f>
        <v>103.510850923971</v>
      </c>
      <c r="L52" s="67" t="n">
        <v>328.228455</v>
      </c>
      <c r="M52" s="68" t="n">
        <f aca="false">ABS((1-(I52/L52))*1000000)</f>
        <v>156.299672434024</v>
      </c>
      <c r="N52" s="69" t="n">
        <v>328.23761</v>
      </c>
      <c r="O52" s="68" t="n">
        <f aca="false">ABS((1-(I52/N52))*1000000)</f>
        <v>128.403932748489</v>
      </c>
      <c r="P52" s="70" t="s">
        <v>225</v>
      </c>
      <c r="Q52" s="71" t="s">
        <v>226</v>
      </c>
      <c r="R52" s="107" t="s">
        <v>227</v>
      </c>
      <c r="S52" s="62" t="s">
        <v>81</v>
      </c>
      <c r="U52" s="116"/>
      <c r="V52" s="116"/>
      <c r="AA52" s="116"/>
    </row>
    <row r="53" s="86" customFormat="true" ht="15.75" hidden="false" customHeight="false" outlineLevel="0" collapsed="false">
      <c r="A53" s="30" t="n">
        <v>49</v>
      </c>
      <c r="B53" s="62" t="n">
        <v>34</v>
      </c>
      <c r="C53" s="62" t="n">
        <v>25.89</v>
      </c>
      <c r="D53" s="62" t="n">
        <v>26.54</v>
      </c>
      <c r="E53" s="63" t="n">
        <v>26.14</v>
      </c>
      <c r="F53" s="107" t="s">
        <v>228</v>
      </c>
      <c r="G53" s="64" t="s">
        <v>132</v>
      </c>
      <c r="H53" s="67" t="s">
        <v>229</v>
      </c>
      <c r="I53" s="65" t="n">
        <v>642.274727</v>
      </c>
      <c r="J53" s="57" t="s">
        <v>121</v>
      </c>
      <c r="K53" s="57" t="s">
        <v>121</v>
      </c>
      <c r="L53" s="57" t="s">
        <v>121</v>
      </c>
      <c r="M53" s="57" t="s">
        <v>121</v>
      </c>
      <c r="N53" s="57" t="s">
        <v>230</v>
      </c>
      <c r="O53" s="66" t="s">
        <v>230</v>
      </c>
      <c r="P53" s="70" t="n">
        <v>333</v>
      </c>
      <c r="Q53" s="71" t="s">
        <v>231</v>
      </c>
      <c r="R53" s="107" t="s">
        <v>232</v>
      </c>
      <c r="S53" s="62" t="s">
        <v>81</v>
      </c>
      <c r="T53" s="116"/>
      <c r="AA53" s="116"/>
    </row>
    <row r="54" s="86" customFormat="true" ht="15.75" hidden="false" customHeight="false" outlineLevel="0" collapsed="false">
      <c r="A54" s="30" t="n">
        <v>50</v>
      </c>
      <c r="B54" s="62" t="n">
        <v>35</v>
      </c>
      <c r="C54" s="62" t="n">
        <v>26.88</v>
      </c>
      <c r="D54" s="62" t="n">
        <v>26.88</v>
      </c>
      <c r="E54" s="63" t="n">
        <v>27.13</v>
      </c>
      <c r="F54" s="107" t="s">
        <v>233</v>
      </c>
      <c r="G54" s="64" t="s">
        <v>132</v>
      </c>
      <c r="H54" s="67" t="s">
        <v>234</v>
      </c>
      <c r="I54" s="65" t="n">
        <v>338.136963</v>
      </c>
      <c r="J54" s="67" t="n">
        <v>338.064334</v>
      </c>
      <c r="K54" s="68" t="n">
        <f aca="false">ABS((1-(I54/J54))*1000000)</f>
        <v>214.837806581603</v>
      </c>
      <c r="L54" s="67" t="n">
        <v>338.166719</v>
      </c>
      <c r="M54" s="68" t="n">
        <f aca="false">ABS((1-(I54/L54))*1000000)</f>
        <v>87.9921007247431</v>
      </c>
      <c r="N54" s="69" t="n">
        <v>338.015623</v>
      </c>
      <c r="O54" s="68" t="n">
        <f aca="false">ABS((1-(I54/N54))*1000000)</f>
        <v>358.977490220846</v>
      </c>
      <c r="P54" s="70" t="n">
        <v>338</v>
      </c>
      <c r="Q54" s="71" t="s">
        <v>235</v>
      </c>
      <c r="R54" s="107" t="s">
        <v>236</v>
      </c>
      <c r="S54" s="62" t="s">
        <v>81</v>
      </c>
      <c r="U54" s="39"/>
      <c r="V54" s="39"/>
      <c r="W54" s="39"/>
      <c r="X54" s="39"/>
      <c r="Y54" s="118"/>
      <c r="Z54" s="116"/>
      <c r="AA54" s="116"/>
    </row>
    <row r="55" s="86" customFormat="true" ht="47.25" hidden="false" customHeight="false" outlineLevel="0" collapsed="false">
      <c r="A55" s="30" t="n">
        <v>51</v>
      </c>
      <c r="B55" s="62" t="n">
        <v>36</v>
      </c>
      <c r="C55" s="62" t="n">
        <v>27.5</v>
      </c>
      <c r="D55" s="62" t="n">
        <v>28.8</v>
      </c>
      <c r="E55" s="63" t="n">
        <v>27.79</v>
      </c>
      <c r="F55" s="64" t="s">
        <v>237</v>
      </c>
      <c r="G55" s="64" t="s">
        <v>238</v>
      </c>
      <c r="H55" s="67" t="s">
        <v>201</v>
      </c>
      <c r="I55" s="65" t="n">
        <v>612.30055</v>
      </c>
      <c r="J55" s="57" t="n">
        <v>612.42351</v>
      </c>
      <c r="K55" s="68" t="n">
        <f aca="false">ABS((1-(I55/J55))*1000000)</f>
        <v>200.776093654431</v>
      </c>
      <c r="L55" s="67" t="n">
        <v>612.174096</v>
      </c>
      <c r="M55" s="68" t="n">
        <f aca="false">ABS((1-(I55/L55))*1000000)</f>
        <v>206.565421219773</v>
      </c>
      <c r="N55" s="69" t="n">
        <v>612.365723</v>
      </c>
      <c r="O55" s="68" t="n">
        <f aca="false">ABS((1-(I55/N55))*1000000)</f>
        <v>106.428229981081</v>
      </c>
      <c r="P55" s="70" t="n">
        <v>305</v>
      </c>
      <c r="Q55" s="71" t="s">
        <v>239</v>
      </c>
      <c r="R55" s="107" t="s">
        <v>240</v>
      </c>
      <c r="S55" s="62" t="s">
        <v>81</v>
      </c>
      <c r="T55" s="39"/>
      <c r="U55" s="39"/>
      <c r="V55" s="39"/>
      <c r="W55" s="39"/>
      <c r="X55" s="39"/>
      <c r="Y55" s="118"/>
      <c r="Z55" s="116"/>
      <c r="AA55" s="116"/>
    </row>
    <row r="56" s="86" customFormat="true" ht="31.5" hidden="false" customHeight="false" outlineLevel="0" collapsed="false">
      <c r="A56" s="30" t="n">
        <v>52</v>
      </c>
      <c r="B56" s="62" t="n">
        <v>37</v>
      </c>
      <c r="C56" s="62" t="n">
        <v>29.45</v>
      </c>
      <c r="D56" s="62" t="n">
        <v>30.67</v>
      </c>
      <c r="E56" s="63" t="n">
        <v>29.72</v>
      </c>
      <c r="F56" s="107" t="s">
        <v>241</v>
      </c>
      <c r="G56" s="64" t="s">
        <v>223</v>
      </c>
      <c r="H56" s="67" t="s">
        <v>242</v>
      </c>
      <c r="I56" s="65" t="n">
        <v>350.264107</v>
      </c>
      <c r="J56" s="57" t="n">
        <v>350.18884</v>
      </c>
      <c r="K56" s="68" t="n">
        <f aca="false">ABS((1-(I56/J56))*1000000)</f>
        <v>214.932606076079</v>
      </c>
      <c r="L56" s="67" t="n">
        <v>350.190984</v>
      </c>
      <c r="M56" s="68" t="n">
        <f aca="false">ABS((1-(I56/L56))*1000000)</f>
        <v>208.808916679626</v>
      </c>
      <c r="N56" s="69" t="n">
        <v>350.177429</v>
      </c>
      <c r="O56" s="68" t="n">
        <f aca="false">ABS((1-(I56/N56))*1000000)</f>
        <v>247.525947767446</v>
      </c>
      <c r="P56" s="70" t="n">
        <v>335</v>
      </c>
      <c r="Q56" s="71" t="s">
        <v>243</v>
      </c>
      <c r="R56" s="107" t="s">
        <v>244</v>
      </c>
      <c r="S56" s="62" t="s">
        <v>81</v>
      </c>
      <c r="T56" s="39"/>
      <c r="U56" s="39"/>
      <c r="V56" s="39"/>
      <c r="W56" s="39"/>
      <c r="X56" s="39"/>
      <c r="Y56" s="118"/>
      <c r="Z56" s="116"/>
      <c r="AA56" s="116"/>
    </row>
    <row r="57" s="86" customFormat="true" ht="31.5" hidden="false" customHeight="false" outlineLevel="0" collapsed="false">
      <c r="A57" s="30" t="n">
        <v>53</v>
      </c>
      <c r="B57" s="57" t="n">
        <v>38</v>
      </c>
      <c r="C57" s="57" t="n">
        <v>29.8</v>
      </c>
      <c r="D57" s="57" t="n">
        <v>30.96</v>
      </c>
      <c r="E57" s="108" t="n">
        <v>30</v>
      </c>
      <c r="F57" s="67" t="s">
        <v>245</v>
      </c>
      <c r="G57" s="67" t="s">
        <v>123</v>
      </c>
      <c r="H57" s="46" t="s">
        <v>246</v>
      </c>
      <c r="I57" s="65" t="n">
        <v>348.168932</v>
      </c>
      <c r="J57" s="67" t="n">
        <v>348.084266</v>
      </c>
      <c r="K57" s="68" t="n">
        <f aca="false">ABS((1-(I57/J57))*1000000)</f>
        <v>243.234205822951</v>
      </c>
      <c r="L57" s="67" t="n">
        <v>348.315148</v>
      </c>
      <c r="M57" s="68" t="n">
        <f aca="false">ABS((1-(I57/L57))*1000000)</f>
        <v>419.780767042743</v>
      </c>
      <c r="N57" s="69" t="n">
        <v>348.129211</v>
      </c>
      <c r="O57" s="68" t="n">
        <f aca="false">ABS((1-(I57/N57))*1000000)</f>
        <v>114.098440305854</v>
      </c>
      <c r="P57" s="57" t="n">
        <v>205</v>
      </c>
      <c r="Q57" s="107" t="s">
        <v>247</v>
      </c>
      <c r="R57" s="82" t="s">
        <v>248</v>
      </c>
      <c r="S57" s="57" t="s">
        <v>78</v>
      </c>
      <c r="T57" s="39"/>
      <c r="U57" s="39"/>
      <c r="V57" s="39"/>
      <c r="W57" s="39"/>
      <c r="X57" s="39"/>
      <c r="Y57" s="118"/>
      <c r="Z57" s="116"/>
    </row>
    <row r="58" s="86" customFormat="true" ht="15.75" hidden="false" customHeight="false" outlineLevel="0" collapsed="false">
      <c r="A58" s="30" t="n">
        <v>54</v>
      </c>
      <c r="B58" s="83" t="n">
        <v>39</v>
      </c>
      <c r="C58" s="83" t="n">
        <v>30.07</v>
      </c>
      <c r="D58" s="83" t="n">
        <v>31.15</v>
      </c>
      <c r="E58" s="84" t="n">
        <v>30.28</v>
      </c>
      <c r="F58" s="119" t="s">
        <v>249</v>
      </c>
      <c r="G58" s="81" t="s">
        <v>223</v>
      </c>
      <c r="H58" s="75" t="s">
        <v>250</v>
      </c>
      <c r="I58" s="76" t="n">
        <v>356.311058</v>
      </c>
      <c r="J58" s="75" t="n">
        <v>356.119118</v>
      </c>
      <c r="K58" s="77" t="n">
        <f aca="false">ABS((1-(I58/J58))*1000000)</f>
        <v>538.976961073967</v>
      </c>
      <c r="L58" s="67" t="n">
        <v>356.25706</v>
      </c>
      <c r="M58" s="68" t="n">
        <f aca="false">ABS((1-(I58/L58))*1000000)</f>
        <v>151.570329581574</v>
      </c>
      <c r="N58" s="78" t="n">
        <v>356.2276</v>
      </c>
      <c r="O58" s="77" t="n">
        <f aca="false">ABS((1-(I58/N58))*1000000)</f>
        <v>234.282801220287</v>
      </c>
      <c r="P58" s="85" t="s">
        <v>251</v>
      </c>
      <c r="Q58" s="80" t="s">
        <v>252</v>
      </c>
      <c r="R58" s="119" t="s">
        <v>244</v>
      </c>
      <c r="S58" s="83" t="s">
        <v>81</v>
      </c>
      <c r="T58" s="39"/>
      <c r="U58" s="39"/>
      <c r="V58" s="39"/>
      <c r="W58" s="39"/>
      <c r="X58" s="39"/>
      <c r="Y58" s="118"/>
      <c r="Z58" s="116"/>
    </row>
    <row r="59" s="86" customFormat="true" ht="15.75" hidden="false" customHeight="false" outlineLevel="0" collapsed="false">
      <c r="A59" s="30" t="n">
        <v>55</v>
      </c>
      <c r="B59" s="57" t="n">
        <v>40</v>
      </c>
      <c r="C59" s="57" t="n">
        <v>33.1</v>
      </c>
      <c r="D59" s="57" t="n">
        <v>34.6</v>
      </c>
      <c r="E59" s="57" t="n">
        <v>33.35</v>
      </c>
      <c r="F59" s="82" t="s">
        <v>120</v>
      </c>
      <c r="G59" s="57" t="s">
        <v>121</v>
      </c>
      <c r="H59" s="57" t="s">
        <v>121</v>
      </c>
      <c r="I59" s="57" t="s">
        <v>121</v>
      </c>
      <c r="J59" s="57" t="s">
        <v>121</v>
      </c>
      <c r="K59" s="57" t="s">
        <v>121</v>
      </c>
      <c r="L59" s="57" t="s">
        <v>121</v>
      </c>
      <c r="M59" s="57" t="s">
        <v>121</v>
      </c>
      <c r="N59" s="57" t="s">
        <v>121</v>
      </c>
      <c r="O59" s="57" t="s">
        <v>121</v>
      </c>
      <c r="P59" s="57" t="s">
        <v>253</v>
      </c>
      <c r="Q59" s="57" t="s">
        <v>121</v>
      </c>
      <c r="R59" s="57" t="s">
        <v>121</v>
      </c>
      <c r="S59" s="57" t="s">
        <v>121</v>
      </c>
      <c r="T59" s="120"/>
      <c r="U59" s="96"/>
      <c r="V59" s="116"/>
      <c r="W59" s="116"/>
      <c r="X59" s="116"/>
      <c r="Y59" s="116"/>
      <c r="Z59" s="116"/>
    </row>
    <row r="60" s="86" customFormat="true" ht="47.25" hidden="false" customHeight="false" outlineLevel="0" collapsed="false">
      <c r="A60" s="30" t="n">
        <v>56</v>
      </c>
      <c r="B60" s="97" t="n">
        <v>41</v>
      </c>
      <c r="C60" s="97" t="n">
        <v>37.15</v>
      </c>
      <c r="D60" s="97" t="n">
        <v>37.88</v>
      </c>
      <c r="E60" s="98" t="n">
        <v>37.15</v>
      </c>
      <c r="F60" s="99" t="s">
        <v>254</v>
      </c>
      <c r="G60" s="99" t="s">
        <v>200</v>
      </c>
      <c r="H60" s="100" t="s">
        <v>255</v>
      </c>
      <c r="I60" s="101" t="n">
        <v>918.432426</v>
      </c>
      <c r="J60" s="110" t="s">
        <v>230</v>
      </c>
      <c r="K60" s="121" t="s">
        <v>230</v>
      </c>
      <c r="L60" s="110" t="s">
        <v>230</v>
      </c>
      <c r="M60" s="121" t="s">
        <v>230</v>
      </c>
      <c r="N60" s="110" t="s">
        <v>230</v>
      </c>
      <c r="O60" s="121" t="s">
        <v>230</v>
      </c>
      <c r="P60" s="104" t="n">
        <v>451</v>
      </c>
      <c r="Q60" s="105" t="s">
        <v>256</v>
      </c>
      <c r="R60" s="106" t="s">
        <v>257</v>
      </c>
      <c r="S60" s="97" t="s">
        <v>78</v>
      </c>
      <c r="T60" s="116"/>
      <c r="U60" s="116"/>
      <c r="V60" s="116"/>
      <c r="W60" s="116"/>
      <c r="X60" s="116"/>
      <c r="Y60" s="116"/>
      <c r="Z60" s="116"/>
    </row>
    <row r="61" s="86" customFormat="true" ht="47.25" hidden="false" customHeight="false" outlineLevel="0" collapsed="false">
      <c r="A61" s="30" t="n">
        <v>57</v>
      </c>
      <c r="B61" s="57" t="n">
        <v>42</v>
      </c>
      <c r="C61" s="57" t="n">
        <v>38.27</v>
      </c>
      <c r="D61" s="57" t="n">
        <v>38.9</v>
      </c>
      <c r="E61" s="108" t="n">
        <v>38.3</v>
      </c>
      <c r="F61" s="67" t="s">
        <v>258</v>
      </c>
      <c r="G61" s="67" t="s">
        <v>200</v>
      </c>
      <c r="H61" s="67" t="s">
        <v>255</v>
      </c>
      <c r="I61" s="122" t="n">
        <v>918.43243</v>
      </c>
      <c r="J61" s="57" t="s">
        <v>230</v>
      </c>
      <c r="K61" s="66" t="s">
        <v>230</v>
      </c>
      <c r="L61" s="57" t="s">
        <v>230</v>
      </c>
      <c r="M61" s="66" t="s">
        <v>230</v>
      </c>
      <c r="N61" s="57" t="s">
        <v>230</v>
      </c>
      <c r="O61" s="66" t="s">
        <v>230</v>
      </c>
      <c r="P61" s="57" t="n">
        <v>73</v>
      </c>
      <c r="Q61" s="71" t="s">
        <v>259</v>
      </c>
      <c r="R61" s="64" t="s">
        <v>260</v>
      </c>
      <c r="S61" s="57" t="s">
        <v>78</v>
      </c>
      <c r="T61" s="116"/>
    </row>
    <row r="62" s="86" customFormat="true" ht="31.5" hidden="false" customHeight="false" outlineLevel="0" collapsed="false">
      <c r="A62" s="30" t="n">
        <v>58</v>
      </c>
      <c r="B62" s="57" t="n">
        <v>43</v>
      </c>
      <c r="C62" s="57" t="n">
        <v>38.54</v>
      </c>
      <c r="D62" s="57" t="n">
        <v>39.23</v>
      </c>
      <c r="E62" s="108" t="n">
        <v>38.48</v>
      </c>
      <c r="F62" s="67" t="s">
        <v>261</v>
      </c>
      <c r="G62" s="67" t="s">
        <v>200</v>
      </c>
      <c r="H62" s="109" t="s">
        <v>255</v>
      </c>
      <c r="I62" s="123" t="n">
        <v>947.458977</v>
      </c>
      <c r="J62" s="57" t="s">
        <v>230</v>
      </c>
      <c r="K62" s="66" t="s">
        <v>230</v>
      </c>
      <c r="L62" s="57" t="s">
        <v>230</v>
      </c>
      <c r="M62" s="66" t="s">
        <v>230</v>
      </c>
      <c r="N62" s="57" t="s">
        <v>230</v>
      </c>
      <c r="O62" s="66" t="s">
        <v>230</v>
      </c>
      <c r="P62" s="57" t="n">
        <v>147</v>
      </c>
      <c r="Q62" s="71" t="s">
        <v>262</v>
      </c>
      <c r="R62" s="82" t="s">
        <v>263</v>
      </c>
      <c r="S62" s="56" t="s">
        <v>78</v>
      </c>
    </row>
    <row r="63" s="86" customFormat="true" ht="31.5" hidden="false" customHeight="false" outlineLevel="0" collapsed="false">
      <c r="A63" s="30" t="n">
        <v>59</v>
      </c>
      <c r="B63" s="57" t="n">
        <v>44</v>
      </c>
      <c r="C63" s="57" t="n">
        <v>38.71</v>
      </c>
      <c r="D63" s="57" t="n">
        <v>39.84</v>
      </c>
      <c r="E63" s="108" t="n">
        <v>38.69</v>
      </c>
      <c r="F63" s="67" t="s">
        <v>264</v>
      </c>
      <c r="G63" s="67" t="s">
        <v>200</v>
      </c>
      <c r="H63" s="46" t="s">
        <v>255</v>
      </c>
      <c r="I63" s="65" t="n">
        <v>947.458977</v>
      </c>
      <c r="J63" s="57" t="s">
        <v>230</v>
      </c>
      <c r="K63" s="66" t="s">
        <v>230</v>
      </c>
      <c r="L63" s="57" t="s">
        <v>230</v>
      </c>
      <c r="M63" s="66" t="s">
        <v>230</v>
      </c>
      <c r="N63" s="57" t="s">
        <v>230</v>
      </c>
      <c r="O63" s="66" t="s">
        <v>230</v>
      </c>
      <c r="P63" s="57" t="n">
        <v>147</v>
      </c>
      <c r="Q63" s="107" t="s">
        <v>265</v>
      </c>
      <c r="R63" s="82" t="s">
        <v>266</v>
      </c>
      <c r="S63" s="57" t="s">
        <v>78</v>
      </c>
    </row>
    <row r="64" s="86" customFormat="true" ht="31.5" hidden="false" customHeight="false" outlineLevel="0" collapsed="false">
      <c r="A64" s="30" t="n">
        <v>60</v>
      </c>
      <c r="B64" s="83" t="n">
        <v>45</v>
      </c>
      <c r="C64" s="83" t="n">
        <v>41.41</v>
      </c>
      <c r="D64" s="83" t="n">
        <v>42.36</v>
      </c>
      <c r="E64" s="84" t="n">
        <v>41.37</v>
      </c>
      <c r="F64" s="119" t="s">
        <v>267</v>
      </c>
      <c r="G64" s="81" t="s">
        <v>238</v>
      </c>
      <c r="H64" s="75" t="s">
        <v>255</v>
      </c>
      <c r="I64" s="76" t="n">
        <v>990.471954</v>
      </c>
      <c r="J64" s="73" t="s">
        <v>230</v>
      </c>
      <c r="K64" s="124" t="s">
        <v>230</v>
      </c>
      <c r="L64" s="73" t="s">
        <v>230</v>
      </c>
      <c r="M64" s="124" t="s">
        <v>230</v>
      </c>
      <c r="N64" s="73" t="s">
        <v>230</v>
      </c>
      <c r="O64" s="124" t="s">
        <v>230</v>
      </c>
      <c r="P64" s="85" t="s">
        <v>268</v>
      </c>
      <c r="Q64" s="80" t="s">
        <v>269</v>
      </c>
      <c r="R64" s="81" t="s">
        <v>270</v>
      </c>
      <c r="S64" s="83" t="s">
        <v>81</v>
      </c>
    </row>
    <row r="65" s="86" customFormat="true" ht="15.75" hidden="false" customHeight="false" outlineLevel="0" collapsed="false">
      <c r="A65" s="30" t="n">
        <v>61</v>
      </c>
      <c r="B65" s="57" t="n">
        <v>46</v>
      </c>
      <c r="C65" s="57" t="n">
        <v>42.9</v>
      </c>
      <c r="D65" s="57" t="n">
        <v>43.99</v>
      </c>
      <c r="E65" s="57" t="n">
        <v>42.95</v>
      </c>
      <c r="F65" s="82" t="s">
        <v>120</v>
      </c>
      <c r="G65" s="57" t="s">
        <v>121</v>
      </c>
      <c r="H65" s="57" t="s">
        <v>121</v>
      </c>
      <c r="I65" s="57" t="s">
        <v>121</v>
      </c>
      <c r="J65" s="57" t="s">
        <v>121</v>
      </c>
      <c r="K65" s="57" t="s">
        <v>121</v>
      </c>
      <c r="L65" s="57" t="s">
        <v>121</v>
      </c>
      <c r="M65" s="57" t="s">
        <v>121</v>
      </c>
      <c r="N65" s="57" t="s">
        <v>121</v>
      </c>
      <c r="O65" s="57" t="s">
        <v>121</v>
      </c>
      <c r="P65" s="57" t="n">
        <v>597</v>
      </c>
      <c r="Q65" s="57" t="s">
        <v>121</v>
      </c>
      <c r="R65" s="57" t="s">
        <v>121</v>
      </c>
      <c r="S65" s="57" t="s">
        <v>121</v>
      </c>
      <c r="T65" s="96"/>
    </row>
    <row r="66" s="86" customFormat="true" ht="31.5" hidden="false" customHeight="false" outlineLevel="0" collapsed="false">
      <c r="A66" s="30" t="n">
        <v>62</v>
      </c>
      <c r="B66" s="97" t="n">
        <v>47</v>
      </c>
      <c r="C66" s="97" t="n">
        <v>45.8</v>
      </c>
      <c r="D66" s="97" t="n">
        <v>46.61</v>
      </c>
      <c r="E66" s="98" t="n">
        <v>45.01</v>
      </c>
      <c r="F66" s="99" t="s">
        <v>271</v>
      </c>
      <c r="G66" s="99" t="s">
        <v>200</v>
      </c>
      <c r="H66" s="100" t="s">
        <v>272</v>
      </c>
      <c r="I66" s="125" t="n">
        <v>1296.60384</v>
      </c>
      <c r="J66" s="110" t="s">
        <v>230</v>
      </c>
      <c r="K66" s="121" t="s">
        <v>230</v>
      </c>
      <c r="L66" s="110" t="s">
        <v>230</v>
      </c>
      <c r="M66" s="121" t="s">
        <v>230</v>
      </c>
      <c r="N66" s="110" t="s">
        <v>230</v>
      </c>
      <c r="O66" s="121" t="s">
        <v>230</v>
      </c>
      <c r="P66" s="104" t="n">
        <v>437</v>
      </c>
      <c r="Q66" s="105" t="s">
        <v>269</v>
      </c>
      <c r="R66" s="99" t="s">
        <v>273</v>
      </c>
      <c r="S66" s="97" t="s">
        <v>78</v>
      </c>
    </row>
    <row r="67" s="86" customFormat="true" ht="15.75" hidden="false" customHeight="false" outlineLevel="0" collapsed="false">
      <c r="I67" s="22"/>
      <c r="J67" s="22"/>
      <c r="K67" s="22"/>
      <c r="L67" s="22"/>
      <c r="M67" s="22"/>
      <c r="N67" s="22"/>
      <c r="O67" s="126"/>
    </row>
    <row r="68" s="86" customFormat="true" ht="15.75" hidden="false" customHeight="false" outlineLevel="0" collapsed="false">
      <c r="I68" s="22"/>
      <c r="J68" s="22"/>
      <c r="K68" s="22"/>
      <c r="L68" s="22"/>
      <c r="M68" s="22"/>
      <c r="N68" s="22"/>
      <c r="O68" s="126"/>
    </row>
    <row r="69" s="86" customFormat="true" ht="15.75" hidden="false" customHeight="false" outlineLevel="0" collapsed="false">
      <c r="B69" s="127" t="s">
        <v>274</v>
      </c>
      <c r="C69" s="127"/>
      <c r="D69" s="127"/>
      <c r="I69" s="22"/>
      <c r="J69" s="22"/>
      <c r="K69" s="22"/>
      <c r="L69" s="22"/>
      <c r="M69" s="22"/>
      <c r="N69" s="22"/>
      <c r="O69" s="126"/>
    </row>
    <row r="70" s="86" customFormat="true" ht="15.75" hidden="false" customHeight="false" outlineLevel="0" collapsed="false">
      <c r="I70" s="22"/>
      <c r="J70" s="22"/>
      <c r="K70" s="22"/>
      <c r="L70" s="22"/>
      <c r="M70" s="22"/>
      <c r="N70" s="22"/>
      <c r="O70" s="126"/>
    </row>
    <row r="71" s="86" customFormat="true" ht="15.75" hidden="false" customHeight="false" outlineLevel="0" collapsed="false">
      <c r="B71" s="128" t="s">
        <v>275</v>
      </c>
      <c r="C71" s="129"/>
      <c r="D71" s="129"/>
      <c r="I71" s="22"/>
      <c r="J71" s="22"/>
      <c r="K71" s="22"/>
      <c r="L71" s="22"/>
      <c r="M71" s="22"/>
      <c r="N71" s="22"/>
      <c r="O71" s="126"/>
    </row>
    <row r="72" s="86" customFormat="true" ht="15.75" hidden="false" customHeight="false" outlineLevel="0" collapsed="false">
      <c r="I72" s="22"/>
      <c r="J72" s="22"/>
      <c r="K72" s="22"/>
      <c r="L72" s="22"/>
      <c r="M72" s="22"/>
      <c r="N72" s="22"/>
      <c r="O72" s="126"/>
    </row>
    <row r="73" s="86" customFormat="true" ht="15.75" hidden="false" customHeight="false" outlineLevel="0" collapsed="false">
      <c r="B73" s="128" t="s">
        <v>276</v>
      </c>
      <c r="C73" s="128"/>
      <c r="D73" s="128"/>
      <c r="I73" s="22"/>
      <c r="J73" s="22"/>
      <c r="K73" s="22"/>
      <c r="L73" s="22"/>
      <c r="M73" s="22"/>
      <c r="N73" s="22"/>
      <c r="O73" s="126"/>
    </row>
    <row r="74" s="86" customFormat="true" ht="15.75" hidden="false" customHeight="false" outlineLevel="0" collapsed="false">
      <c r="I74" s="22"/>
      <c r="J74" s="22"/>
      <c r="K74" s="22"/>
      <c r="L74" s="22"/>
      <c r="M74" s="22"/>
      <c r="N74" s="22"/>
      <c r="O74" s="126"/>
    </row>
    <row r="75" s="86" customFormat="true" ht="15.75" hidden="false" customHeight="false" outlineLevel="0" collapsed="false">
      <c r="B75" s="128" t="s">
        <v>277</v>
      </c>
      <c r="C75" s="116"/>
      <c r="D75" s="116"/>
      <c r="I75" s="22"/>
      <c r="J75" s="22"/>
      <c r="K75" s="22"/>
      <c r="L75" s="22"/>
      <c r="M75" s="22"/>
      <c r="N75" s="22"/>
      <c r="O75" s="126"/>
    </row>
    <row r="76" s="86" customFormat="true" ht="15.75" hidden="false" customHeight="false" outlineLevel="0" collapsed="false">
      <c r="I76" s="22"/>
      <c r="J76" s="22"/>
      <c r="K76" s="22"/>
      <c r="L76" s="22"/>
      <c r="M76" s="22"/>
      <c r="N76" s="22"/>
      <c r="O76" s="126"/>
    </row>
    <row r="77" s="86" customFormat="true" ht="15.75" hidden="false" customHeight="false" outlineLevel="0" collapsed="false">
      <c r="B77" s="128" t="s">
        <v>278</v>
      </c>
      <c r="C77" s="128"/>
      <c r="D77" s="128"/>
      <c r="I77" s="22"/>
      <c r="J77" s="22"/>
      <c r="K77" s="22"/>
      <c r="L77" s="22"/>
      <c r="M77" s="22"/>
      <c r="N77" s="22"/>
      <c r="O77" s="126"/>
    </row>
    <row r="78" s="86" customFormat="true" ht="15.75" hidden="false" customHeight="false" outlineLevel="0" collapsed="false">
      <c r="I78" s="22"/>
      <c r="J78" s="22"/>
      <c r="K78" s="22"/>
      <c r="L78" s="22"/>
      <c r="M78" s="22"/>
      <c r="N78" s="22"/>
      <c r="O78" s="126"/>
    </row>
    <row r="79" s="86" customFormat="true" ht="15.75" hidden="false" customHeight="false" outlineLevel="0" collapsed="false">
      <c r="B79" s="128" t="s">
        <v>279</v>
      </c>
      <c r="C79" s="128"/>
      <c r="D79" s="128"/>
      <c r="I79" s="22"/>
      <c r="J79" s="22"/>
      <c r="K79" s="22"/>
      <c r="L79" s="22"/>
      <c r="M79" s="22"/>
      <c r="N79" s="22"/>
      <c r="O79" s="126"/>
    </row>
    <row r="80" s="86" customFormat="true" ht="15.75" hidden="false" customHeight="false" outlineLevel="0" collapsed="false">
      <c r="B80" s="116"/>
      <c r="C80" s="116"/>
      <c r="D80" s="116"/>
      <c r="I80" s="22"/>
      <c r="J80" s="22"/>
      <c r="K80" s="22"/>
      <c r="L80" s="22"/>
      <c r="M80" s="22"/>
      <c r="N80" s="22"/>
      <c r="O80" s="126"/>
    </row>
    <row r="81" s="86" customFormat="true" ht="15.75" hidden="false" customHeight="false" outlineLevel="0" collapsed="false">
      <c r="B81" s="128" t="s">
        <v>280</v>
      </c>
      <c r="C81" s="128"/>
      <c r="D81" s="128"/>
      <c r="I81" s="22"/>
      <c r="J81" s="22"/>
      <c r="K81" s="22"/>
      <c r="L81" s="22"/>
      <c r="M81" s="22"/>
      <c r="N81" s="22"/>
      <c r="O81" s="126"/>
    </row>
    <row r="82" s="86" customFormat="true" ht="15.75" hidden="false" customHeight="false" outlineLevel="0" collapsed="false">
      <c r="I82" s="22"/>
      <c r="J82" s="22"/>
      <c r="K82" s="22"/>
      <c r="L82" s="22"/>
      <c r="M82" s="22"/>
      <c r="N82" s="22"/>
      <c r="O82" s="126"/>
    </row>
    <row r="83" s="86" customFormat="true" ht="15.75" hidden="false" customHeight="false" outlineLevel="0" collapsed="false">
      <c r="B83" s="128" t="s">
        <v>281</v>
      </c>
      <c r="C83" s="128"/>
      <c r="D83" s="128"/>
      <c r="I83" s="22"/>
      <c r="J83" s="22"/>
      <c r="K83" s="22"/>
      <c r="L83" s="22"/>
      <c r="M83" s="22"/>
      <c r="N83" s="22"/>
      <c r="O83" s="126"/>
    </row>
    <row r="84" s="86" customFormat="true" ht="15.75" hidden="false" customHeight="false" outlineLevel="0" collapsed="false">
      <c r="I84" s="22"/>
      <c r="J84" s="22"/>
      <c r="K84" s="22"/>
      <c r="L84" s="22"/>
      <c r="M84" s="22"/>
      <c r="N84" s="22"/>
      <c r="O84" s="126"/>
    </row>
    <row r="85" s="86" customFormat="true" ht="15.75" hidden="false" customHeight="false" outlineLevel="0" collapsed="false">
      <c r="B85" s="128" t="s">
        <v>282</v>
      </c>
      <c r="C85" s="129"/>
      <c r="D85" s="129"/>
      <c r="I85" s="22"/>
      <c r="J85" s="22"/>
      <c r="K85" s="22"/>
      <c r="L85" s="22"/>
      <c r="M85" s="22"/>
      <c r="N85" s="22"/>
      <c r="O85" s="126"/>
    </row>
    <row r="86" s="86" customFormat="true" ht="15.75" hidden="false" customHeight="false" outlineLevel="0" collapsed="false">
      <c r="I86" s="22"/>
      <c r="J86" s="22"/>
      <c r="K86" s="22"/>
      <c r="L86" s="22"/>
      <c r="M86" s="22"/>
      <c r="N86" s="22"/>
      <c r="O86" s="126"/>
    </row>
    <row r="87" s="86" customFormat="true" ht="15.75" hidden="false" customHeight="false" outlineLevel="0" collapsed="false">
      <c r="B87" s="128" t="s">
        <v>283</v>
      </c>
      <c r="C87" s="128"/>
      <c r="D87" s="128"/>
      <c r="I87" s="22"/>
      <c r="J87" s="22"/>
      <c r="K87" s="22"/>
      <c r="L87" s="22"/>
      <c r="M87" s="22"/>
      <c r="N87" s="22"/>
      <c r="O87" s="126"/>
    </row>
    <row r="88" s="86" customFormat="true" ht="15.75" hidden="false" customHeight="false" outlineLevel="0" collapsed="false">
      <c r="I88" s="22"/>
      <c r="J88" s="22"/>
      <c r="K88" s="22"/>
      <c r="L88" s="22"/>
      <c r="M88" s="22"/>
      <c r="N88" s="22"/>
      <c r="O88" s="126"/>
    </row>
    <row r="89" s="86" customFormat="true" ht="15.75" hidden="false" customHeight="false" outlineLevel="0" collapsed="false">
      <c r="B89" s="128" t="s">
        <v>284</v>
      </c>
      <c r="C89" s="129"/>
      <c r="D89" s="129"/>
      <c r="I89" s="22"/>
      <c r="J89" s="22"/>
      <c r="K89" s="22"/>
      <c r="L89" s="22"/>
      <c r="M89" s="22"/>
      <c r="N89" s="22"/>
      <c r="O89" s="126"/>
    </row>
    <row r="90" s="86" customFormat="true" ht="15.75" hidden="false" customHeight="false" outlineLevel="0" collapsed="false">
      <c r="I90" s="22"/>
      <c r="J90" s="22"/>
      <c r="K90" s="22"/>
      <c r="L90" s="22"/>
      <c r="M90" s="22"/>
      <c r="N90" s="22"/>
      <c r="O90" s="126"/>
    </row>
    <row r="91" s="86" customFormat="true" ht="15.75" hidden="false" customHeight="false" outlineLevel="0" collapsed="false">
      <c r="B91" s="128" t="s">
        <v>285</v>
      </c>
      <c r="C91" s="128"/>
      <c r="D91" s="128"/>
      <c r="I91" s="22"/>
      <c r="J91" s="22"/>
      <c r="K91" s="22"/>
      <c r="L91" s="22"/>
      <c r="M91" s="22"/>
      <c r="N91" s="22"/>
      <c r="O91" s="126"/>
    </row>
    <row r="92" s="86" customFormat="true" ht="15.75" hidden="false" customHeight="false" outlineLevel="0" collapsed="false">
      <c r="I92" s="22"/>
      <c r="J92" s="22"/>
      <c r="K92" s="22"/>
      <c r="L92" s="22"/>
      <c r="M92" s="22"/>
      <c r="N92" s="22"/>
      <c r="O92" s="126"/>
    </row>
    <row r="93" s="86" customFormat="true" ht="15.75" hidden="false" customHeight="false" outlineLevel="0" collapsed="false">
      <c r="B93" s="128" t="s">
        <v>286</v>
      </c>
      <c r="C93" s="128"/>
      <c r="D93" s="128"/>
      <c r="I93" s="22"/>
      <c r="J93" s="22"/>
      <c r="K93" s="22"/>
      <c r="L93" s="22"/>
      <c r="M93" s="22"/>
      <c r="N93" s="22"/>
      <c r="O93" s="126"/>
    </row>
    <row r="94" s="86" customFormat="true" ht="15.75" hidden="false" customHeight="false" outlineLevel="0" collapsed="false">
      <c r="I94" s="22"/>
      <c r="J94" s="22"/>
      <c r="K94" s="22"/>
      <c r="L94" s="22"/>
      <c r="M94" s="22"/>
      <c r="N94" s="22"/>
      <c r="O94" s="126"/>
    </row>
    <row r="95" s="86" customFormat="true" ht="15.75" hidden="false" customHeight="false" outlineLevel="0" collapsed="false">
      <c r="B95" s="128" t="s">
        <v>287</v>
      </c>
      <c r="I95" s="22"/>
      <c r="J95" s="22"/>
      <c r="K95" s="22"/>
      <c r="L95" s="22"/>
      <c r="M95" s="22"/>
      <c r="N95" s="22"/>
      <c r="O95" s="126"/>
    </row>
    <row r="96" s="86" customFormat="true" ht="15.75" hidden="false" customHeight="false" outlineLevel="0" collapsed="false">
      <c r="I96" s="22"/>
      <c r="J96" s="22"/>
      <c r="K96" s="22"/>
      <c r="L96" s="22"/>
      <c r="M96" s="22"/>
      <c r="N96" s="22"/>
      <c r="O96" s="126"/>
    </row>
    <row r="97" s="86" customFormat="true" ht="15.75" hidden="false" customHeight="false" outlineLevel="0" collapsed="false">
      <c r="B97" s="128" t="s">
        <v>288</v>
      </c>
      <c r="I97" s="22"/>
      <c r="J97" s="22"/>
      <c r="K97" s="22"/>
      <c r="L97" s="22"/>
      <c r="M97" s="22"/>
      <c r="N97" s="22"/>
      <c r="O97" s="126"/>
    </row>
    <row r="98" s="86" customFormat="true" ht="15.75" hidden="false" customHeight="false" outlineLevel="0" collapsed="false">
      <c r="I98" s="22"/>
      <c r="J98" s="22"/>
      <c r="K98" s="22"/>
      <c r="L98" s="22"/>
      <c r="M98" s="22"/>
      <c r="N98" s="22"/>
      <c r="O98" s="126"/>
    </row>
    <row r="99" s="86" customFormat="true" ht="15.75" hidden="false" customHeight="false" outlineLevel="0" collapsed="false">
      <c r="B99" s="46" t="s">
        <v>289</v>
      </c>
      <c r="C99" s="128"/>
      <c r="D99" s="128"/>
      <c r="I99" s="22"/>
      <c r="J99" s="22"/>
      <c r="K99" s="22"/>
      <c r="L99" s="22"/>
      <c r="M99" s="22"/>
      <c r="N99" s="22"/>
      <c r="O99" s="126"/>
    </row>
    <row r="100" s="86" customFormat="true" ht="15.75" hidden="false" customHeight="false" outlineLevel="0" collapsed="false">
      <c r="I100" s="22"/>
      <c r="J100" s="22"/>
      <c r="K100" s="22"/>
      <c r="L100" s="22"/>
      <c r="M100" s="22"/>
      <c r="N100" s="22"/>
      <c r="O100" s="126"/>
    </row>
    <row r="101" s="86" customFormat="true" ht="15.75" hidden="false" customHeight="false" outlineLevel="0" collapsed="false">
      <c r="B101" s="128" t="s">
        <v>290</v>
      </c>
      <c r="I101" s="22"/>
      <c r="J101" s="22"/>
      <c r="K101" s="22"/>
      <c r="L101" s="22"/>
      <c r="M101" s="22"/>
      <c r="N101" s="22"/>
      <c r="O101" s="126"/>
    </row>
    <row r="102" s="86" customFormat="true" ht="15.75" hidden="false" customHeight="false" outlineLevel="0" collapsed="false">
      <c r="I102" s="22"/>
      <c r="J102" s="22"/>
      <c r="K102" s="22"/>
      <c r="L102" s="22"/>
      <c r="M102" s="22"/>
      <c r="N102" s="22"/>
      <c r="O102" s="126"/>
    </row>
    <row r="103" s="86" customFormat="true" ht="15.75" hidden="false" customHeight="false" outlineLevel="0" collapsed="false">
      <c r="B103" s="128" t="s">
        <v>291</v>
      </c>
      <c r="I103" s="22"/>
      <c r="J103" s="22"/>
      <c r="K103" s="22"/>
      <c r="L103" s="22"/>
      <c r="M103" s="22"/>
      <c r="N103" s="22"/>
      <c r="O103" s="126"/>
    </row>
    <row r="104" s="86" customFormat="true" ht="15.75" hidden="false" customHeight="false" outlineLevel="0" collapsed="false">
      <c r="I104" s="22"/>
      <c r="J104" s="22"/>
      <c r="K104" s="22"/>
      <c r="L104" s="22"/>
      <c r="M104" s="22"/>
      <c r="N104" s="22"/>
      <c r="O104" s="126"/>
    </row>
    <row r="105" s="86" customFormat="true" ht="15.75" hidden="false" customHeight="false" outlineLevel="0" collapsed="false">
      <c r="I105" s="22"/>
      <c r="J105" s="22"/>
      <c r="K105" s="22"/>
      <c r="L105" s="22"/>
      <c r="M105" s="22"/>
      <c r="N105" s="22"/>
      <c r="O105" s="126"/>
    </row>
    <row r="106" s="86" customFormat="true" ht="15.75" hidden="false" customHeight="false" outlineLevel="0" collapsed="false">
      <c r="I106" s="22"/>
      <c r="J106" s="22"/>
      <c r="K106" s="22"/>
      <c r="L106" s="22"/>
      <c r="M106" s="22"/>
      <c r="N106" s="22"/>
      <c r="O106" s="126"/>
    </row>
    <row r="107" s="86" customFormat="true" ht="15.75" hidden="false" customHeight="false" outlineLevel="0" collapsed="false">
      <c r="I107" s="22"/>
      <c r="J107" s="22"/>
      <c r="K107" s="22"/>
      <c r="L107" s="22"/>
      <c r="M107" s="22"/>
      <c r="N107" s="22"/>
      <c r="O107" s="126"/>
    </row>
    <row r="108" s="86" customFormat="true" ht="15.75" hidden="false" customHeight="false" outlineLevel="0" collapsed="false">
      <c r="I108" s="22"/>
      <c r="J108" s="22"/>
      <c r="K108" s="22"/>
      <c r="L108" s="22"/>
      <c r="M108" s="22"/>
      <c r="N108" s="22"/>
      <c r="O108" s="126"/>
    </row>
    <row r="109" s="86" customFormat="true" ht="15.75" hidden="false" customHeight="false" outlineLevel="0" collapsed="false">
      <c r="I109" s="22"/>
      <c r="J109" s="22"/>
      <c r="K109" s="22"/>
      <c r="L109" s="22"/>
      <c r="M109" s="22"/>
      <c r="N109" s="22"/>
      <c r="O109" s="126"/>
    </row>
    <row r="110" s="86" customFormat="true" ht="15.75" hidden="false" customHeight="false" outlineLevel="0" collapsed="false">
      <c r="I110" s="22"/>
      <c r="J110" s="22"/>
      <c r="K110" s="22"/>
      <c r="L110" s="22"/>
      <c r="M110" s="22"/>
      <c r="N110" s="22"/>
      <c r="O110" s="126"/>
    </row>
    <row r="111" s="86" customFormat="true" ht="12.75" hidden="false" customHeight="false" outlineLevel="0" collapsed="false"/>
    <row r="112" s="86" customFormat="true" ht="12.75" hidden="false" customHeight="false" outlineLevel="0" collapsed="false"/>
    <row r="113" s="86" customFormat="true" ht="12.75" hidden="false" customHeight="false" outlineLevel="0" collapsed="false"/>
    <row r="114" s="86" customFormat="true" ht="12.75" hidden="false" customHeight="false" outlineLevel="0" collapsed="false"/>
    <row r="115" s="86" customFormat="true" ht="12.75" hidden="false" customHeight="false" outlineLevel="0" collapsed="false"/>
    <row r="116" s="86" customFormat="true" ht="12.75" hidden="false" customHeight="false" outlineLevel="0" collapsed="false"/>
    <row r="117" s="86" customFormat="true" ht="12.75" hidden="false" customHeight="false" outlineLevel="0" collapsed="false"/>
    <row r="118" s="86" customFormat="true" ht="12.75" hidden="false" customHeight="false" outlineLevel="0" collapsed="false"/>
    <row r="119" s="86" customFormat="true" ht="12.75" hidden="false" customHeight="false" outlineLevel="0" collapsed="false"/>
    <row r="120" s="86" customFormat="true" ht="12.75" hidden="false" customHeight="false" outlineLevel="0" collapsed="false"/>
    <row r="121" s="86" customFormat="true" ht="12.75" hidden="false" customHeight="false" outlineLevel="0" collapsed="false"/>
    <row r="122" s="86" customFormat="true" ht="12.75" hidden="false" customHeight="false" outlineLevel="0" collapsed="false"/>
    <row r="123" s="86" customFormat="true" ht="12.75" hidden="false" customHeight="false" outlineLevel="0" collapsed="false"/>
    <row r="124" s="86" customFormat="true" ht="12.75" hidden="false" customHeight="false" outlineLevel="0" collapsed="false"/>
    <row r="125" s="86" customFormat="true" ht="12.75" hidden="false" customHeight="false" outlineLevel="0" collapsed="false"/>
    <row r="126" s="86" customFormat="true" ht="12.75" hidden="false" customHeight="false" outlineLevel="0" collapsed="false"/>
    <row r="127" s="86" customFormat="true" ht="12.75" hidden="false" customHeight="false" outlineLevel="0" collapsed="false"/>
    <row r="128" s="86" customFormat="true" ht="12.75" hidden="false" customHeight="false" outlineLevel="0" collapsed="false"/>
    <row r="129" s="86" customFormat="true" ht="12.75" hidden="false" customHeight="false" outlineLevel="0" collapsed="false"/>
    <row r="130" s="86" customFormat="true" ht="12.75" hidden="false" customHeight="false" outlineLevel="0" collapsed="false"/>
    <row r="131" s="86" customFormat="true" ht="12.75" hidden="false" customHeight="false" outlineLevel="0" collapsed="false"/>
    <row r="132" s="86" customFormat="true" ht="12.75" hidden="false" customHeight="false" outlineLevel="0" collapsed="false"/>
    <row r="133" s="86" customFormat="true" ht="12.75" hidden="false" customHeight="false" outlineLevel="0" collapsed="false"/>
    <row r="134" s="86" customFormat="true" ht="12.75" hidden="false" customHeight="false" outlineLevel="0" collapsed="false"/>
    <row r="135" s="86" customFormat="true" ht="12.75" hidden="false" customHeight="false" outlineLevel="0" collapsed="false"/>
    <row r="136" s="86" customFormat="true" ht="12.75" hidden="false" customHeight="false" outlineLevel="0" collapsed="false"/>
    <row r="137" s="86" customFormat="true" ht="12.75" hidden="false" customHeight="false" outlineLevel="0" collapsed="false"/>
    <row r="138" s="86" customFormat="true" ht="12.75" hidden="false" customHeight="false" outlineLevel="0" collapsed="false"/>
    <row r="139" s="86" customFormat="true" ht="12.75" hidden="false" customHeight="false" outlineLevel="0" collapsed="false"/>
    <row r="140" s="86" customFormat="true" ht="15.75" hidden="false" customHeight="false" outlineLevel="0" collapsed="false">
      <c r="I140" s="22"/>
      <c r="J140" s="22"/>
      <c r="K140" s="22"/>
      <c r="L140" s="22"/>
      <c r="M140" s="22"/>
      <c r="N140" s="22"/>
      <c r="O140" s="126"/>
    </row>
    <row r="141" s="86" customFormat="true" ht="15.75" hidden="false" customHeight="false" outlineLevel="0" collapsed="false">
      <c r="I141" s="22"/>
      <c r="J141" s="22"/>
      <c r="K141" s="22"/>
      <c r="L141" s="22"/>
      <c r="M141" s="22"/>
      <c r="N141" s="22"/>
      <c r="O141" s="126"/>
    </row>
    <row r="142" s="86" customFormat="true" ht="15.75" hidden="false" customHeight="false" outlineLevel="0" collapsed="false">
      <c r="I142" s="22"/>
      <c r="J142" s="22"/>
      <c r="K142" s="22"/>
      <c r="L142" s="22"/>
      <c r="M142" s="22"/>
      <c r="N142" s="22"/>
      <c r="O142" s="126"/>
    </row>
    <row r="143" s="86" customFormat="true" ht="15.75" hidden="false" customHeight="false" outlineLevel="0" collapsed="false">
      <c r="I143" s="22"/>
      <c r="J143" s="22"/>
      <c r="K143" s="22"/>
      <c r="L143" s="22"/>
      <c r="M143" s="22"/>
      <c r="N143" s="22"/>
      <c r="O143" s="126"/>
    </row>
    <row r="144" s="86" customFormat="true" ht="15.75" hidden="false" customHeight="false" outlineLevel="0" collapsed="false">
      <c r="I144" s="22"/>
      <c r="J144" s="22"/>
      <c r="K144" s="22"/>
      <c r="L144" s="22"/>
      <c r="M144" s="22"/>
      <c r="N144" s="22"/>
      <c r="O144" s="126"/>
    </row>
    <row r="145" s="86" customFormat="true" ht="15.75" hidden="false" customHeight="false" outlineLevel="0" collapsed="false">
      <c r="I145" s="22"/>
      <c r="J145" s="22"/>
      <c r="K145" s="22"/>
      <c r="L145" s="22"/>
      <c r="M145" s="22"/>
      <c r="N145" s="22"/>
      <c r="O145" s="126"/>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33" activeCellId="0" sqref="F33"/>
    </sheetView>
  </sheetViews>
  <sheetFormatPr defaultColWidth="9.0546875" defaultRowHeight="12.7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640"/>
  <sheetViews>
    <sheetView showFormulas="false" showGridLines="true" showRowColHeaders="true" showZeros="true" rightToLeft="false" tabSelected="false" showOutlineSymbols="true" defaultGridColor="true" view="normal" topLeftCell="A211" colorId="64" zoomScale="100" zoomScaleNormal="100" zoomScalePageLayoutView="100" workbookViewId="0">
      <selection pane="topLeft" activeCell="A237" activeCellId="0" sqref="A237"/>
    </sheetView>
  </sheetViews>
  <sheetFormatPr defaultColWidth="9.0546875" defaultRowHeight="12.75" zeroHeight="false" outlineLevelRow="0" outlineLevelCol="0"/>
  <sheetData>
    <row r="1" customFormat="false" ht="12.75" hidden="false" customHeight="false" outlineLevel="0" collapsed="false">
      <c r="A1" s="0" t="s">
        <v>292</v>
      </c>
    </row>
    <row r="2" customFormat="false" ht="12.75" hidden="false" customHeight="false" outlineLevel="0" collapsed="false">
      <c r="A2" s="0" t="s">
        <v>293</v>
      </c>
    </row>
    <row r="3" customFormat="false" ht="12.75" hidden="false" customHeight="false" outlineLevel="0" collapsed="false">
      <c r="A3" s="0" t="s">
        <v>294</v>
      </c>
    </row>
    <row r="4" customFormat="false" ht="12.75" hidden="false" customHeight="false" outlineLevel="0" collapsed="false">
      <c r="A4" s="0" t="s">
        <v>295</v>
      </c>
    </row>
    <row r="5" customFormat="false" ht="12.75" hidden="false" customHeight="false" outlineLevel="0" collapsed="false">
      <c r="A5" s="0" t="s">
        <v>296</v>
      </c>
    </row>
    <row r="6" customFormat="false" ht="12.75" hidden="false" customHeight="false" outlineLevel="0" collapsed="false">
      <c r="A6" s="0" t="s">
        <v>297</v>
      </c>
    </row>
    <row r="7" customFormat="false" ht="12.75" hidden="false" customHeight="false" outlineLevel="0" collapsed="false">
      <c r="A7" s="0" t="s">
        <v>298</v>
      </c>
    </row>
    <row r="8" customFormat="false" ht="12.75" hidden="false" customHeight="false" outlineLevel="0" collapsed="false">
      <c r="A8" s="0" t="s">
        <v>299</v>
      </c>
      <c r="B8" s="0" t="s">
        <v>300</v>
      </c>
    </row>
    <row r="9" customFormat="false" ht="12.75" hidden="false" customHeight="false" outlineLevel="0" collapsed="false">
      <c r="A9" s="0" t="n">
        <v>50.329418</v>
      </c>
      <c r="B9" s="0" t="n">
        <v>917.691855</v>
      </c>
    </row>
    <row r="10" customFormat="false" ht="12.75" hidden="false" customHeight="false" outlineLevel="0" collapsed="false">
      <c r="A10" s="0" t="n">
        <v>51.022814</v>
      </c>
      <c r="B10" s="0" t="n">
        <v>2099.202355</v>
      </c>
    </row>
    <row r="11" customFormat="false" ht="12.75" hidden="false" customHeight="false" outlineLevel="0" collapsed="false">
      <c r="A11" s="0" t="n">
        <v>51.982059</v>
      </c>
      <c r="B11" s="0" t="n">
        <v>3582.569971</v>
      </c>
    </row>
    <row r="12" customFormat="false" ht="12.75" hidden="false" customHeight="false" outlineLevel="0" collapsed="false">
      <c r="A12" s="0" t="n">
        <v>52.963634</v>
      </c>
      <c r="B12" s="0" t="n">
        <v>944.977233</v>
      </c>
    </row>
    <row r="13" customFormat="false" ht="12.75" hidden="false" customHeight="false" outlineLevel="0" collapsed="false">
      <c r="A13" s="0" t="n">
        <v>54.009765</v>
      </c>
      <c r="B13" s="0" t="n">
        <v>395.523258</v>
      </c>
    </row>
    <row r="14" customFormat="false" ht="12.75" hidden="false" customHeight="false" outlineLevel="0" collapsed="false">
      <c r="A14" s="0" t="n">
        <v>54.944029</v>
      </c>
      <c r="B14" s="0" t="n">
        <v>2578.546026</v>
      </c>
    </row>
    <row r="15" customFormat="false" ht="12.75" hidden="false" customHeight="false" outlineLevel="0" collapsed="false">
      <c r="A15" s="0" t="n">
        <v>55.984887</v>
      </c>
      <c r="B15" s="0" t="n">
        <v>854.082826</v>
      </c>
    </row>
    <row r="16" customFormat="false" ht="12.75" hidden="false" customHeight="false" outlineLevel="0" collapsed="false">
      <c r="A16" s="0" t="n">
        <v>56.976326</v>
      </c>
      <c r="B16" s="0" t="n">
        <v>2768.535427</v>
      </c>
    </row>
    <row r="17" customFormat="false" ht="12.75" hidden="false" customHeight="false" outlineLevel="0" collapsed="false">
      <c r="A17" s="0" t="n">
        <v>57.962362</v>
      </c>
      <c r="B17" s="0" t="n">
        <v>3011.835721</v>
      </c>
    </row>
    <row r="18" customFormat="false" ht="12.75" hidden="false" customHeight="false" outlineLevel="0" collapsed="false">
      <c r="A18" s="0" t="n">
        <v>58.946092</v>
      </c>
      <c r="B18" s="0" t="n">
        <v>4838.955054</v>
      </c>
    </row>
    <row r="19" customFormat="false" ht="12.75" hidden="false" customHeight="false" outlineLevel="0" collapsed="false">
      <c r="A19" s="0" t="n">
        <v>59.951185</v>
      </c>
      <c r="B19" s="0" t="n">
        <v>785.018646</v>
      </c>
    </row>
    <row r="20" customFormat="false" ht="12.75" hidden="false" customHeight="false" outlineLevel="0" collapsed="false">
      <c r="A20" s="0" t="n">
        <v>60.940248</v>
      </c>
      <c r="B20" s="0" t="n">
        <v>1479.891658</v>
      </c>
    </row>
    <row r="21" customFormat="false" ht="12.75" hidden="false" customHeight="false" outlineLevel="0" collapsed="false">
      <c r="A21" s="0" t="n">
        <v>61.96731</v>
      </c>
      <c r="B21" s="0" t="n">
        <v>218.39843</v>
      </c>
    </row>
    <row r="22" customFormat="false" ht="12.75" hidden="false" customHeight="false" outlineLevel="0" collapsed="false">
      <c r="A22" s="0" t="n">
        <v>62.920383</v>
      </c>
      <c r="B22" s="0" t="n">
        <v>650.035721</v>
      </c>
    </row>
    <row r="23" customFormat="false" ht="12.75" hidden="false" customHeight="false" outlineLevel="0" collapsed="false">
      <c r="A23" s="0" t="n">
        <v>63.962284</v>
      </c>
      <c r="B23" s="0" t="n">
        <v>197.91423</v>
      </c>
    </row>
    <row r="24" customFormat="false" ht="12.75" hidden="false" customHeight="false" outlineLevel="0" collapsed="false">
      <c r="A24" s="0" t="n">
        <v>64.950609</v>
      </c>
      <c r="B24" s="0" t="n">
        <v>751.752306</v>
      </c>
    </row>
    <row r="25" customFormat="false" ht="12.75" hidden="false" customHeight="false" outlineLevel="0" collapsed="false">
      <c r="A25" s="0" t="n">
        <v>65.951434</v>
      </c>
      <c r="B25" s="0" t="n">
        <v>2093.245535</v>
      </c>
    </row>
    <row r="26" customFormat="false" ht="12.75" hidden="false" customHeight="false" outlineLevel="0" collapsed="false">
      <c r="A26" s="0" t="n">
        <v>66.908573</v>
      </c>
      <c r="B26" s="0" t="n">
        <v>1963.678705</v>
      </c>
    </row>
    <row r="27" customFormat="false" ht="12.75" hidden="false" customHeight="false" outlineLevel="0" collapsed="false">
      <c r="A27" s="0" t="n">
        <v>67.978293</v>
      </c>
      <c r="B27" s="0" t="n">
        <v>575.942689</v>
      </c>
    </row>
    <row r="28" customFormat="false" ht="12.75" hidden="false" customHeight="false" outlineLevel="0" collapsed="false">
      <c r="A28" s="0" t="n">
        <v>68.944951</v>
      </c>
      <c r="B28" s="0" t="n">
        <v>2332.51894</v>
      </c>
    </row>
    <row r="29" customFormat="false" ht="12.75" hidden="false" customHeight="false" outlineLevel="0" collapsed="false">
      <c r="A29" s="0" t="n">
        <v>69.977548</v>
      </c>
      <c r="B29" s="0" t="n">
        <v>1007.17684</v>
      </c>
    </row>
    <row r="30" customFormat="false" ht="12.75" hidden="false" customHeight="false" outlineLevel="0" collapsed="false">
      <c r="A30" s="0" t="n">
        <v>70.990074</v>
      </c>
      <c r="B30" s="0" t="n">
        <v>1992.619823</v>
      </c>
    </row>
    <row r="31" customFormat="false" ht="12.75" hidden="false" customHeight="false" outlineLevel="0" collapsed="false">
      <c r="A31" s="0" t="n">
        <v>71.999408</v>
      </c>
      <c r="B31" s="0" t="n">
        <v>3245.754858</v>
      </c>
    </row>
    <row r="32" customFormat="false" ht="12.75" hidden="false" customHeight="false" outlineLevel="0" collapsed="false">
      <c r="A32" s="0" t="n">
        <v>72.924586</v>
      </c>
      <c r="B32" s="0" t="n">
        <v>94456.759961</v>
      </c>
    </row>
    <row r="33" customFormat="false" ht="12.75" hidden="false" customHeight="false" outlineLevel="0" collapsed="false">
      <c r="A33" s="0" t="n">
        <v>73.972279</v>
      </c>
      <c r="B33" s="0" t="n">
        <v>8104.452993</v>
      </c>
    </row>
    <row r="34" customFormat="false" ht="12.75" hidden="false" customHeight="false" outlineLevel="0" collapsed="false">
      <c r="A34" s="0" t="n">
        <v>74.956101</v>
      </c>
      <c r="B34" s="0" t="n">
        <v>22496.913445</v>
      </c>
    </row>
    <row r="35" customFormat="false" ht="12.75" hidden="false" customHeight="false" outlineLevel="0" collapsed="false">
      <c r="A35" s="0" t="n">
        <v>75.976729</v>
      </c>
      <c r="B35" s="0" t="n">
        <v>1420.737193</v>
      </c>
    </row>
    <row r="36" customFormat="false" ht="12.75" hidden="false" customHeight="false" outlineLevel="0" collapsed="false">
      <c r="A36" s="0" t="n">
        <v>76.964667</v>
      </c>
      <c r="B36" s="0" t="n">
        <v>2374.351914</v>
      </c>
    </row>
    <row r="37" customFormat="false" ht="12.75" hidden="false" customHeight="false" outlineLevel="0" collapsed="false">
      <c r="A37" s="0" t="n">
        <v>78.006857</v>
      </c>
      <c r="B37" s="0" t="n">
        <v>842.146614</v>
      </c>
    </row>
    <row r="38" customFormat="false" ht="12.75" hidden="false" customHeight="false" outlineLevel="0" collapsed="false">
      <c r="A38" s="0" t="n">
        <v>78.986349</v>
      </c>
      <c r="B38" s="0" t="n">
        <v>3180.226497</v>
      </c>
    </row>
    <row r="39" customFormat="false" ht="12.75" hidden="false" customHeight="false" outlineLevel="0" collapsed="false">
      <c r="A39" s="0" t="n">
        <v>80.026975</v>
      </c>
      <c r="B39" s="0" t="n">
        <v>298.919529</v>
      </c>
    </row>
    <row r="40" customFormat="false" ht="12.75" hidden="false" customHeight="false" outlineLevel="0" collapsed="false">
      <c r="A40" s="0" t="n">
        <v>81.002186</v>
      </c>
      <c r="B40" s="0" t="n">
        <v>615.268302</v>
      </c>
    </row>
    <row r="41" customFormat="false" ht="12.75" hidden="false" customHeight="false" outlineLevel="0" collapsed="false">
      <c r="A41" s="0" t="n">
        <v>82.020317</v>
      </c>
      <c r="B41" s="0" t="n">
        <v>319.101472</v>
      </c>
    </row>
    <row r="42" customFormat="false" ht="12.75" hidden="false" customHeight="false" outlineLevel="0" collapsed="false">
      <c r="A42" s="0" t="n">
        <v>83.013438</v>
      </c>
      <c r="B42" s="0" t="n">
        <v>636.618057</v>
      </c>
    </row>
    <row r="43" customFormat="false" ht="12.75" hidden="false" customHeight="false" outlineLevel="0" collapsed="false">
      <c r="A43" s="0" t="n">
        <v>84.014509</v>
      </c>
      <c r="B43" s="0" t="n">
        <v>468.637684</v>
      </c>
    </row>
    <row r="44" customFormat="false" ht="12.75" hidden="false" customHeight="false" outlineLevel="0" collapsed="false">
      <c r="A44" s="0" t="n">
        <v>85.017618</v>
      </c>
      <c r="B44" s="0" t="n">
        <v>832.052797</v>
      </c>
    </row>
    <row r="45" customFormat="false" ht="12.75" hidden="false" customHeight="false" outlineLevel="0" collapsed="false">
      <c r="A45" s="0" t="n">
        <v>85.986244</v>
      </c>
      <c r="B45" s="0" t="n">
        <v>235.246909</v>
      </c>
    </row>
    <row r="46" customFormat="false" ht="12.75" hidden="false" customHeight="false" outlineLevel="0" collapsed="false">
      <c r="A46" s="0" t="n">
        <v>86.971062</v>
      </c>
      <c r="B46" s="0" t="n">
        <v>342.444946</v>
      </c>
    </row>
    <row r="47" customFormat="false" ht="12.75" hidden="false" customHeight="false" outlineLevel="0" collapsed="false">
      <c r="A47" s="0" t="n">
        <v>88.015687</v>
      </c>
      <c r="B47" s="0" t="n">
        <v>287.774092</v>
      </c>
    </row>
    <row r="48" customFormat="false" ht="12.75" hidden="false" customHeight="false" outlineLevel="0" collapsed="false">
      <c r="A48" s="0" t="n">
        <v>88.964552</v>
      </c>
      <c r="B48" s="0" t="n">
        <v>1376.022179</v>
      </c>
    </row>
    <row r="49" customFormat="false" ht="12.75" hidden="false" customHeight="false" outlineLevel="0" collapsed="false">
      <c r="A49" s="0" t="n">
        <v>90.005397</v>
      </c>
      <c r="B49" s="0" t="n">
        <v>189.369971</v>
      </c>
    </row>
    <row r="50" customFormat="false" ht="12.75" hidden="false" customHeight="false" outlineLevel="0" collapsed="false">
      <c r="A50" s="0" t="n">
        <v>90.999348</v>
      </c>
      <c r="B50" s="0" t="n">
        <v>391.11894</v>
      </c>
    </row>
    <row r="51" customFormat="false" ht="12.75" hidden="false" customHeight="false" outlineLevel="0" collapsed="false">
      <c r="A51" s="0" t="n">
        <v>92.195197</v>
      </c>
      <c r="B51" s="0" t="n">
        <v>168.619627</v>
      </c>
    </row>
    <row r="52" customFormat="false" ht="12.75" hidden="false" customHeight="false" outlineLevel="0" collapsed="false">
      <c r="A52" s="0" t="n">
        <v>92.925395</v>
      </c>
      <c r="B52" s="0" t="n">
        <v>1126.236506</v>
      </c>
    </row>
    <row r="53" customFormat="false" ht="12.75" hidden="false" customHeight="false" outlineLevel="0" collapsed="false">
      <c r="A53" s="0" t="n">
        <v>93.996914</v>
      </c>
      <c r="B53" s="0" t="n">
        <v>209.380962</v>
      </c>
    </row>
    <row r="54" customFormat="false" ht="12.75" hidden="false" customHeight="false" outlineLevel="0" collapsed="false">
      <c r="A54" s="0" t="n">
        <v>94.965962</v>
      </c>
      <c r="B54" s="0" t="n">
        <v>734.573896</v>
      </c>
    </row>
    <row r="55" customFormat="false" ht="12.75" hidden="false" customHeight="false" outlineLevel="0" collapsed="false">
      <c r="A55" s="0" t="n">
        <v>95.996131</v>
      </c>
      <c r="B55" s="0" t="n">
        <v>378.811776</v>
      </c>
    </row>
    <row r="56" customFormat="false" ht="12.75" hidden="false" customHeight="false" outlineLevel="0" collapsed="false">
      <c r="A56" s="0" t="n">
        <v>96.990834</v>
      </c>
      <c r="B56" s="0" t="n">
        <v>665.30893</v>
      </c>
    </row>
    <row r="57" customFormat="false" ht="12.75" hidden="false" customHeight="false" outlineLevel="0" collapsed="false">
      <c r="A57" s="0" t="n">
        <v>98.02058</v>
      </c>
      <c r="B57" s="0" t="n">
        <v>243.4579</v>
      </c>
    </row>
    <row r="58" customFormat="false" ht="12.75" hidden="false" customHeight="false" outlineLevel="0" collapsed="false">
      <c r="A58" s="0" t="n">
        <v>98.994557</v>
      </c>
      <c r="B58" s="0" t="n">
        <v>649.428459</v>
      </c>
    </row>
    <row r="59" customFormat="false" ht="12.75" hidden="false" customHeight="false" outlineLevel="0" collapsed="false">
      <c r="A59" s="0" t="n">
        <v>99.980696</v>
      </c>
      <c r="B59" s="0" t="n">
        <v>701.725613</v>
      </c>
    </row>
    <row r="60" customFormat="false" ht="12.75" hidden="false" customHeight="false" outlineLevel="0" collapsed="false">
      <c r="A60" s="0" t="n">
        <v>100.948922</v>
      </c>
      <c r="B60" s="0" t="n">
        <v>1435.168008</v>
      </c>
    </row>
    <row r="61" customFormat="false" ht="12.75" hidden="false" customHeight="false" outlineLevel="0" collapsed="false">
      <c r="A61" s="0" t="n">
        <v>101.49353</v>
      </c>
      <c r="B61" s="0" t="n">
        <v>0.348184</v>
      </c>
    </row>
    <row r="62" customFormat="false" ht="12.75" hidden="false" customHeight="false" outlineLevel="0" collapsed="false">
      <c r="A62" s="0" t="n">
        <v>102.010476</v>
      </c>
      <c r="B62" s="0" t="n">
        <v>856.957017</v>
      </c>
    </row>
    <row r="63" customFormat="false" ht="12.75" hidden="false" customHeight="false" outlineLevel="0" collapsed="false">
      <c r="A63" s="0" t="n">
        <v>102.944813</v>
      </c>
      <c r="B63" s="0" t="n">
        <v>10839.918155</v>
      </c>
    </row>
    <row r="64" customFormat="false" ht="12.75" hidden="false" customHeight="false" outlineLevel="0" collapsed="false">
      <c r="A64" s="0" t="n">
        <v>103.969696</v>
      </c>
      <c r="B64" s="0" t="n">
        <v>1115.540334</v>
      </c>
    </row>
    <row r="65" customFormat="false" ht="12.75" hidden="false" customHeight="false" outlineLevel="0" collapsed="false">
      <c r="A65" s="0" t="n">
        <v>104.974943</v>
      </c>
      <c r="B65" s="0" t="n">
        <v>1304.819431</v>
      </c>
    </row>
    <row r="66" customFormat="false" ht="12.75" hidden="false" customHeight="false" outlineLevel="0" collapsed="false">
      <c r="A66" s="0" t="n">
        <v>105.973085</v>
      </c>
      <c r="B66" s="0" t="n">
        <v>195.088322</v>
      </c>
    </row>
    <row r="67" customFormat="false" ht="12.75" hidden="false" customHeight="false" outlineLevel="0" collapsed="false">
      <c r="A67" s="0" t="n">
        <v>106.998796</v>
      </c>
      <c r="B67" s="0" t="n">
        <v>182.242002</v>
      </c>
    </row>
    <row r="68" customFormat="false" ht="12.75" hidden="false" customHeight="false" outlineLevel="0" collapsed="false">
      <c r="A68" s="0" t="n">
        <v>108.014145</v>
      </c>
      <c r="B68" s="0" t="n">
        <v>146.92895</v>
      </c>
    </row>
    <row r="69" customFormat="false" ht="12.75" hidden="false" customHeight="false" outlineLevel="0" collapsed="false">
      <c r="A69" s="0" t="n">
        <v>109.00145</v>
      </c>
      <c r="B69" s="0" t="n">
        <v>440.252993</v>
      </c>
    </row>
    <row r="70" customFormat="false" ht="12.75" hidden="false" customHeight="false" outlineLevel="0" collapsed="false">
      <c r="A70" s="0" t="n">
        <v>110.021344</v>
      </c>
      <c r="B70" s="0" t="n">
        <v>244.185672</v>
      </c>
    </row>
    <row r="71" customFormat="false" ht="12.75" hidden="false" customHeight="false" outlineLevel="0" collapsed="false">
      <c r="A71" s="0" t="n">
        <v>110.999446</v>
      </c>
      <c r="B71" s="0" t="n">
        <v>637.126595</v>
      </c>
    </row>
    <row r="72" customFormat="false" ht="12.75" hidden="false" customHeight="false" outlineLevel="0" collapsed="false">
      <c r="A72" s="0" t="n">
        <v>112.027008</v>
      </c>
      <c r="B72" s="0" t="n">
        <v>313.338567</v>
      </c>
    </row>
    <row r="73" customFormat="false" ht="12.75" hidden="false" customHeight="false" outlineLevel="0" collapsed="false">
      <c r="A73" s="0" t="n">
        <v>112.982237</v>
      </c>
      <c r="B73" s="0" t="n">
        <v>880.428656</v>
      </c>
    </row>
    <row r="74" customFormat="false" ht="12.75" hidden="false" customHeight="false" outlineLevel="0" collapsed="false">
      <c r="A74" s="0" t="n">
        <v>113.96436</v>
      </c>
      <c r="B74" s="0" t="n">
        <v>515.367615</v>
      </c>
    </row>
    <row r="75" customFormat="false" ht="12.75" hidden="false" customHeight="false" outlineLevel="0" collapsed="false">
      <c r="A75" s="0" t="n">
        <v>114.941107</v>
      </c>
      <c r="B75" s="0" t="n">
        <v>1268.866536</v>
      </c>
    </row>
    <row r="76" customFormat="false" ht="12.75" hidden="false" customHeight="false" outlineLevel="0" collapsed="false">
      <c r="A76" s="0" t="n">
        <v>115.961872</v>
      </c>
      <c r="B76" s="0" t="n">
        <v>1324.376447</v>
      </c>
    </row>
    <row r="77" customFormat="false" ht="12.75" hidden="false" customHeight="false" outlineLevel="0" collapsed="false">
      <c r="A77" s="0" t="n">
        <v>116.922168</v>
      </c>
      <c r="B77" s="0" t="n">
        <v>6267.452993</v>
      </c>
    </row>
    <row r="78" customFormat="false" ht="12.75" hidden="false" customHeight="false" outlineLevel="0" collapsed="false">
      <c r="A78" s="0" t="n">
        <v>117.950406</v>
      </c>
      <c r="B78" s="0" t="n">
        <v>763.100687</v>
      </c>
    </row>
    <row r="79" customFormat="false" ht="12.75" hidden="false" customHeight="false" outlineLevel="0" collapsed="false">
      <c r="A79" s="0" t="n">
        <v>118.937864</v>
      </c>
      <c r="B79" s="0" t="n">
        <v>1376.593131</v>
      </c>
    </row>
    <row r="80" customFormat="false" ht="12.75" hidden="false" customHeight="false" outlineLevel="0" collapsed="false">
      <c r="A80" s="0" t="n">
        <v>119.958202</v>
      </c>
      <c r="B80" s="0" t="n">
        <v>328.427085</v>
      </c>
    </row>
    <row r="81" customFormat="false" ht="12.75" hidden="false" customHeight="false" outlineLevel="0" collapsed="false">
      <c r="A81" s="0" t="n">
        <v>120.985625</v>
      </c>
      <c r="B81" s="0" t="n">
        <v>270.918155</v>
      </c>
    </row>
    <row r="82" customFormat="false" ht="12.75" hidden="false" customHeight="false" outlineLevel="0" collapsed="false">
      <c r="A82" s="0" t="n">
        <v>122.00142</v>
      </c>
      <c r="B82" s="0" t="n">
        <v>106.185083</v>
      </c>
    </row>
    <row r="83" customFormat="false" ht="12.75" hidden="false" customHeight="false" outlineLevel="0" collapsed="false">
      <c r="A83" s="0" t="n">
        <v>123.01798</v>
      </c>
      <c r="B83" s="0" t="n">
        <v>220.814328</v>
      </c>
    </row>
    <row r="84" customFormat="false" ht="12.75" hidden="false" customHeight="false" outlineLevel="0" collapsed="false">
      <c r="A84" s="0" t="n">
        <v>124.068984</v>
      </c>
      <c r="B84" s="0" t="n">
        <v>126.900491</v>
      </c>
    </row>
    <row r="85" customFormat="false" ht="12.75" hidden="false" customHeight="false" outlineLevel="0" collapsed="false">
      <c r="A85" s="0" t="n">
        <v>125.035453</v>
      </c>
      <c r="B85" s="0" t="n">
        <v>325.63788</v>
      </c>
    </row>
    <row r="86" customFormat="false" ht="12.75" hidden="false" customHeight="false" outlineLevel="0" collapsed="false">
      <c r="A86" s="0" t="n">
        <v>126.016234</v>
      </c>
      <c r="B86" s="0" t="n">
        <v>316.598234</v>
      </c>
    </row>
    <row r="87" customFormat="false" ht="12.75" hidden="false" customHeight="false" outlineLevel="0" collapsed="false">
      <c r="A87" s="0" t="n">
        <v>126.991618</v>
      </c>
      <c r="B87" s="0" t="n">
        <v>735.517959</v>
      </c>
    </row>
    <row r="88" customFormat="false" ht="12.75" hidden="false" customHeight="false" outlineLevel="0" collapsed="false">
      <c r="A88" s="0" t="n">
        <v>128.018153</v>
      </c>
      <c r="B88" s="0" t="n">
        <v>736.781551</v>
      </c>
    </row>
    <row r="89" customFormat="false" ht="12.75" hidden="false" customHeight="false" outlineLevel="0" collapsed="false">
      <c r="A89" s="0" t="n">
        <v>128.947724</v>
      </c>
      <c r="B89" s="0" t="n">
        <v>7140.347007</v>
      </c>
    </row>
    <row r="90" customFormat="false" ht="12.75" hidden="false" customHeight="false" outlineLevel="0" collapsed="false">
      <c r="A90" s="0" t="n">
        <v>129.985623</v>
      </c>
      <c r="B90" s="0" t="n">
        <v>1479.804711</v>
      </c>
    </row>
    <row r="91" customFormat="false" ht="12.75" hidden="false" customHeight="false" outlineLevel="0" collapsed="false">
      <c r="A91" s="0" t="n">
        <v>130.945548</v>
      </c>
      <c r="B91" s="0" t="n">
        <v>3186.437488</v>
      </c>
    </row>
    <row r="92" customFormat="false" ht="12.75" hidden="false" customHeight="false" outlineLevel="0" collapsed="false">
      <c r="A92" s="0" t="n">
        <v>131.985889</v>
      </c>
      <c r="B92" s="0" t="n">
        <v>929.963886</v>
      </c>
    </row>
    <row r="93" customFormat="false" ht="12.75" hidden="false" customHeight="false" outlineLevel="0" collapsed="false">
      <c r="A93" s="0" t="n">
        <v>132.920114</v>
      </c>
      <c r="B93" s="0" t="n">
        <v>6131.81158</v>
      </c>
    </row>
    <row r="94" customFormat="false" ht="12.75" hidden="false" customHeight="false" outlineLevel="0" collapsed="false">
      <c r="A94" s="0" t="n">
        <v>133.947361</v>
      </c>
      <c r="B94" s="0" t="n">
        <v>865.5421</v>
      </c>
    </row>
    <row r="95" customFormat="false" ht="12.75" hidden="false" customHeight="false" outlineLevel="0" collapsed="false">
      <c r="A95" s="0" t="n">
        <v>134.952885</v>
      </c>
      <c r="B95" s="0" t="n">
        <v>791.085967</v>
      </c>
    </row>
    <row r="96" customFormat="false" ht="12.75" hidden="false" customHeight="false" outlineLevel="0" collapsed="false">
      <c r="A96" s="0" t="n">
        <v>135.96322</v>
      </c>
      <c r="B96" s="0" t="n">
        <v>143.742689</v>
      </c>
    </row>
    <row r="97" customFormat="false" ht="12.75" hidden="false" customHeight="false" outlineLevel="0" collapsed="false">
      <c r="A97" s="0" t="n">
        <v>137.001582</v>
      </c>
      <c r="B97" s="0" t="n">
        <v>148.744063</v>
      </c>
    </row>
    <row r="98" customFormat="false" ht="12.75" hidden="false" customHeight="false" outlineLevel="0" collapsed="false">
      <c r="A98" s="0" t="n">
        <v>138.02037</v>
      </c>
      <c r="B98" s="0" t="n">
        <v>68.635329</v>
      </c>
    </row>
    <row r="99" customFormat="false" ht="12.75" hidden="false" customHeight="false" outlineLevel="0" collapsed="false">
      <c r="A99" s="0" t="n">
        <v>139.000804</v>
      </c>
      <c r="B99" s="0" t="n">
        <v>192.060844</v>
      </c>
    </row>
    <row r="100" customFormat="false" ht="12.75" hidden="false" customHeight="false" outlineLevel="0" collapsed="false">
      <c r="A100" s="0" t="n">
        <v>140.015137</v>
      </c>
      <c r="B100" s="0" t="n">
        <v>180.730716</v>
      </c>
    </row>
    <row r="101" customFormat="false" ht="12.75" hidden="false" customHeight="false" outlineLevel="0" collapsed="false">
      <c r="A101" s="0" t="n">
        <v>141.007911</v>
      </c>
      <c r="B101" s="0" t="n">
        <v>496.507556</v>
      </c>
    </row>
    <row r="102" customFormat="false" ht="12.75" hidden="false" customHeight="false" outlineLevel="0" collapsed="false">
      <c r="A102" s="0" t="n">
        <v>142.016339</v>
      </c>
      <c r="B102" s="0" t="n">
        <v>476.199215</v>
      </c>
    </row>
    <row r="103" customFormat="false" ht="12.75" hidden="false" customHeight="false" outlineLevel="0" collapsed="false">
      <c r="A103" s="0" t="n">
        <v>142.959581</v>
      </c>
      <c r="B103" s="0" t="n">
        <v>1343.336801</v>
      </c>
    </row>
    <row r="104" customFormat="false" ht="12.75" hidden="false" customHeight="false" outlineLevel="0" collapsed="false">
      <c r="A104" s="0" t="n">
        <v>144.012888</v>
      </c>
      <c r="B104" s="0" t="n">
        <v>365.97841</v>
      </c>
    </row>
    <row r="105" customFormat="false" ht="12.75" hidden="false" customHeight="false" outlineLevel="0" collapsed="false">
      <c r="A105" s="0" t="n">
        <v>144.996546</v>
      </c>
      <c r="B105" s="0" t="n">
        <v>833.780569</v>
      </c>
    </row>
    <row r="106" customFormat="false" ht="12.75" hidden="false" customHeight="false" outlineLevel="0" collapsed="false">
      <c r="A106" s="0" t="n">
        <v>145.998844</v>
      </c>
      <c r="B106" s="0" t="n">
        <v>1160.805692</v>
      </c>
    </row>
    <row r="107" customFormat="false" ht="12.75" hidden="false" customHeight="false" outlineLevel="0" collapsed="false">
      <c r="A107" s="0" t="n">
        <v>146.941268</v>
      </c>
      <c r="B107" s="0" t="n">
        <v>32861.50893</v>
      </c>
    </row>
    <row r="108" customFormat="false" ht="12.75" hidden="false" customHeight="false" outlineLevel="0" collapsed="false">
      <c r="A108" s="0" t="n">
        <v>147.974315</v>
      </c>
      <c r="B108" s="0" t="n">
        <v>5008.184495</v>
      </c>
    </row>
    <row r="109" customFormat="false" ht="12.75" hidden="false" customHeight="false" outlineLevel="0" collapsed="false">
      <c r="A109" s="0" t="n">
        <v>148.958709</v>
      </c>
      <c r="B109" s="0" t="n">
        <v>3520.40157</v>
      </c>
    </row>
    <row r="110" customFormat="false" ht="12.75" hidden="false" customHeight="false" outlineLevel="0" collapsed="false">
      <c r="A110" s="0" t="n">
        <v>149.967414</v>
      </c>
      <c r="B110" s="0" t="n">
        <v>458.243965</v>
      </c>
    </row>
    <row r="111" customFormat="false" ht="12.75" hidden="false" customHeight="false" outlineLevel="0" collapsed="false">
      <c r="A111" s="0" t="n">
        <v>150.977437</v>
      </c>
      <c r="B111" s="0" t="n">
        <v>330.498528</v>
      </c>
    </row>
    <row r="112" customFormat="false" ht="12.75" hidden="false" customHeight="false" outlineLevel="0" collapsed="false">
      <c r="A112" s="0" t="n">
        <v>152.008723</v>
      </c>
      <c r="B112" s="0" t="n">
        <v>122.357409</v>
      </c>
    </row>
    <row r="113" customFormat="false" ht="12.75" hidden="false" customHeight="false" outlineLevel="0" collapsed="false">
      <c r="A113" s="0" t="n">
        <v>153.021016</v>
      </c>
      <c r="B113" s="0" t="n">
        <v>190.981158</v>
      </c>
    </row>
    <row r="114" customFormat="false" ht="12.75" hidden="false" customHeight="false" outlineLevel="0" collapsed="false">
      <c r="A114" s="0" t="n">
        <v>153.549744</v>
      </c>
      <c r="B114" s="0" t="n">
        <v>0.236506</v>
      </c>
    </row>
    <row r="115" customFormat="false" ht="12.75" hidden="false" customHeight="false" outlineLevel="0" collapsed="false">
      <c r="A115" s="0" t="n">
        <v>154.050538</v>
      </c>
      <c r="B115" s="0" t="n">
        <v>207.960746</v>
      </c>
    </row>
    <row r="116" customFormat="false" ht="12.75" hidden="false" customHeight="false" outlineLevel="0" collapsed="false">
      <c r="A116" s="0" t="n">
        <v>155.00932</v>
      </c>
      <c r="B116" s="0" t="n">
        <v>694.035525</v>
      </c>
    </row>
    <row r="117" customFormat="false" ht="12.75" hidden="false" customHeight="false" outlineLevel="0" collapsed="false">
      <c r="A117" s="0" t="n">
        <v>155.996837</v>
      </c>
      <c r="B117" s="0" t="n">
        <v>667.625123</v>
      </c>
    </row>
    <row r="118" customFormat="false" ht="12.75" hidden="false" customHeight="false" outlineLevel="0" collapsed="false">
      <c r="A118" s="0" t="n">
        <v>156.965268</v>
      </c>
      <c r="B118" s="0" t="n">
        <v>1850.558587</v>
      </c>
    </row>
    <row r="119" customFormat="false" ht="12.75" hidden="false" customHeight="false" outlineLevel="0" collapsed="false">
      <c r="A119" s="0" t="n">
        <v>157.999768</v>
      </c>
      <c r="B119" s="0" t="n">
        <v>521.802355</v>
      </c>
    </row>
    <row r="120" customFormat="false" ht="12.75" hidden="false" customHeight="false" outlineLevel="0" collapsed="false">
      <c r="A120" s="0" t="n">
        <v>158.991997</v>
      </c>
      <c r="B120" s="0" t="n">
        <v>494.397645</v>
      </c>
    </row>
    <row r="121" customFormat="false" ht="12.75" hidden="false" customHeight="false" outlineLevel="0" collapsed="false">
      <c r="A121" s="0" t="n">
        <v>159.956948</v>
      </c>
      <c r="B121" s="0" t="n">
        <v>3110.976644</v>
      </c>
    </row>
    <row r="122" customFormat="false" ht="12.75" hidden="false" customHeight="false" outlineLevel="0" collapsed="false">
      <c r="A122" s="0" t="n">
        <v>160.989507</v>
      </c>
      <c r="B122" s="0" t="n">
        <v>751.143278</v>
      </c>
    </row>
    <row r="123" customFormat="false" ht="12.75" hidden="false" customHeight="false" outlineLevel="0" collapsed="false">
      <c r="A123" s="0" t="n">
        <v>162.014336</v>
      </c>
      <c r="B123" s="0" t="n">
        <v>257.102846</v>
      </c>
    </row>
    <row r="124" customFormat="false" ht="12.75" hidden="false" customHeight="false" outlineLevel="0" collapsed="false">
      <c r="A124" s="0" t="n">
        <v>162.989112</v>
      </c>
      <c r="B124" s="0" t="n">
        <v>633.457115</v>
      </c>
    </row>
    <row r="125" customFormat="false" ht="12.75" hidden="false" customHeight="false" outlineLevel="0" collapsed="false">
      <c r="A125" s="0" t="n">
        <v>164.017565</v>
      </c>
      <c r="B125" s="0" t="n">
        <v>146.725025</v>
      </c>
    </row>
    <row r="126" customFormat="false" ht="12.75" hidden="false" customHeight="false" outlineLevel="0" collapsed="false">
      <c r="A126" s="0" t="n">
        <v>165.026925</v>
      </c>
      <c r="B126" s="0" t="n">
        <v>213.676546</v>
      </c>
    </row>
    <row r="127" customFormat="false" ht="12.75" hidden="false" customHeight="false" outlineLevel="0" collapsed="false">
      <c r="A127" s="0" t="n">
        <v>166.039353</v>
      </c>
      <c r="B127" s="0" t="n">
        <v>121.755839</v>
      </c>
    </row>
    <row r="128" customFormat="false" ht="12.75" hidden="false" customHeight="false" outlineLevel="0" collapsed="false">
      <c r="A128" s="0" t="n">
        <v>167.025037</v>
      </c>
      <c r="B128" s="0" t="n">
        <v>251.942689</v>
      </c>
    </row>
    <row r="129" customFormat="false" ht="12.75" hidden="false" customHeight="false" outlineLevel="0" collapsed="false">
      <c r="A129" s="0" t="n">
        <v>168.093898</v>
      </c>
      <c r="B129" s="0" t="n">
        <v>249.009028</v>
      </c>
    </row>
    <row r="130" customFormat="false" ht="12.75" hidden="false" customHeight="false" outlineLevel="0" collapsed="false">
      <c r="A130" s="0" t="n">
        <v>168.975613</v>
      </c>
      <c r="B130" s="0" t="n">
        <v>2736.441413</v>
      </c>
    </row>
    <row r="131" customFormat="false" ht="12.75" hidden="false" customHeight="false" outlineLevel="0" collapsed="false">
      <c r="A131" s="0" t="n">
        <v>170.002431</v>
      </c>
      <c r="B131" s="0" t="n">
        <v>558.970756</v>
      </c>
    </row>
    <row r="132" customFormat="false" ht="12.75" hidden="false" customHeight="false" outlineLevel="0" collapsed="false">
      <c r="A132" s="0" t="n">
        <v>170.9785</v>
      </c>
      <c r="B132" s="0" t="n">
        <v>685.873798</v>
      </c>
    </row>
    <row r="133" customFormat="false" ht="12.75" hidden="false" customHeight="false" outlineLevel="0" collapsed="false">
      <c r="A133" s="0" t="n">
        <v>171.994704</v>
      </c>
      <c r="B133" s="0" t="n">
        <v>509.305397</v>
      </c>
    </row>
    <row r="134" customFormat="false" ht="12.75" hidden="false" customHeight="false" outlineLevel="0" collapsed="false">
      <c r="A134" s="0" t="n">
        <v>172.996837</v>
      </c>
      <c r="B134" s="0" t="n">
        <v>673.860844</v>
      </c>
    </row>
    <row r="135" customFormat="false" ht="12.75" hidden="false" customHeight="false" outlineLevel="0" collapsed="false">
      <c r="A135" s="0" t="n">
        <v>174.012038</v>
      </c>
      <c r="B135" s="0" t="n">
        <v>607.028459</v>
      </c>
    </row>
    <row r="136" customFormat="false" ht="12.75" hidden="false" customHeight="false" outlineLevel="0" collapsed="false">
      <c r="A136" s="0" t="n">
        <v>174.96136</v>
      </c>
      <c r="B136" s="0" t="n">
        <v>1071.832188</v>
      </c>
    </row>
    <row r="137" customFormat="false" ht="12.75" hidden="false" customHeight="false" outlineLevel="0" collapsed="false">
      <c r="A137" s="0" t="n">
        <v>175.990932</v>
      </c>
      <c r="B137" s="0" t="n">
        <v>304.367419</v>
      </c>
    </row>
    <row r="138" customFormat="false" ht="12.75" hidden="false" customHeight="false" outlineLevel="0" collapsed="false">
      <c r="A138" s="0" t="n">
        <v>176.979562</v>
      </c>
      <c r="B138" s="0" t="n">
        <v>770.703042</v>
      </c>
    </row>
    <row r="139" customFormat="false" ht="12.75" hidden="false" customHeight="false" outlineLevel="0" collapsed="false">
      <c r="A139" s="0" t="n">
        <v>177.996397</v>
      </c>
      <c r="B139" s="0" t="n">
        <v>212.520314</v>
      </c>
    </row>
    <row r="140" customFormat="false" ht="12.75" hidden="false" customHeight="false" outlineLevel="0" collapsed="false">
      <c r="A140" s="0" t="n">
        <v>179.00452</v>
      </c>
      <c r="B140" s="0" t="n">
        <v>341.689892</v>
      </c>
    </row>
    <row r="141" customFormat="false" ht="12.75" hidden="false" customHeight="false" outlineLevel="0" collapsed="false">
      <c r="A141" s="0" t="n">
        <v>180.019735</v>
      </c>
      <c r="B141" s="0" t="n">
        <v>170.337782</v>
      </c>
    </row>
    <row r="142" customFormat="false" ht="12.75" hidden="false" customHeight="false" outlineLevel="0" collapsed="false">
      <c r="A142" s="0" t="n">
        <v>180.987765</v>
      </c>
      <c r="B142" s="0" t="n">
        <v>263.202944</v>
      </c>
    </row>
    <row r="143" customFormat="false" ht="12.75" hidden="false" customHeight="false" outlineLevel="0" collapsed="false">
      <c r="A143" s="0" t="n">
        <v>182.043409</v>
      </c>
      <c r="B143" s="0" t="n">
        <v>219.423356</v>
      </c>
    </row>
    <row r="144" customFormat="false" ht="12.75" hidden="false" customHeight="false" outlineLevel="0" collapsed="false">
      <c r="A144" s="0" t="n">
        <v>182.990194</v>
      </c>
      <c r="B144" s="0" t="n">
        <v>1122.651423</v>
      </c>
    </row>
    <row r="145" customFormat="false" ht="12.75" hidden="false" customHeight="false" outlineLevel="0" collapsed="false">
      <c r="A145" s="0" t="n">
        <v>183.986699</v>
      </c>
      <c r="B145" s="0" t="n">
        <v>418.572522</v>
      </c>
    </row>
    <row r="146" customFormat="false" ht="12.75" hidden="false" customHeight="false" outlineLevel="0" collapsed="false">
      <c r="A146" s="0" t="n">
        <v>184.996566</v>
      </c>
      <c r="B146" s="0" t="n">
        <v>570.16369</v>
      </c>
    </row>
    <row r="147" customFormat="false" ht="12.75" hidden="false" customHeight="false" outlineLevel="0" collapsed="false">
      <c r="A147" s="0" t="n">
        <v>186.006742</v>
      </c>
      <c r="B147" s="0" t="n">
        <v>302.666536</v>
      </c>
    </row>
    <row r="148" customFormat="false" ht="12.75" hidden="false" customHeight="false" outlineLevel="0" collapsed="false">
      <c r="A148" s="0" t="n">
        <v>187.018494</v>
      </c>
      <c r="B148" s="0" t="n">
        <v>350.104809</v>
      </c>
    </row>
    <row r="149" customFormat="false" ht="12.75" hidden="false" customHeight="false" outlineLevel="0" collapsed="false">
      <c r="A149" s="0" t="n">
        <v>188.041388</v>
      </c>
      <c r="B149" s="0" t="n">
        <v>379.323454</v>
      </c>
    </row>
    <row r="150" customFormat="false" ht="12.75" hidden="false" customHeight="false" outlineLevel="0" collapsed="false">
      <c r="A150" s="0" t="n">
        <v>188.992647</v>
      </c>
      <c r="B150" s="0" t="n">
        <v>4507.836506</v>
      </c>
    </row>
    <row r="151" customFormat="false" ht="12.75" hidden="false" customHeight="false" outlineLevel="0" collapsed="false">
      <c r="A151" s="0" t="n">
        <v>190.021814</v>
      </c>
      <c r="B151" s="0" t="n">
        <v>1753.009814</v>
      </c>
    </row>
    <row r="152" customFormat="false" ht="12.75" hidden="false" customHeight="false" outlineLevel="0" collapsed="false">
      <c r="A152" s="0" t="n">
        <v>190.999251</v>
      </c>
      <c r="B152" s="0" t="n">
        <v>5570.645339</v>
      </c>
    </row>
    <row r="153" customFormat="false" ht="12.75" hidden="false" customHeight="false" outlineLevel="0" collapsed="false">
      <c r="A153" s="0" t="n">
        <v>192.019888</v>
      </c>
      <c r="B153" s="0" t="n">
        <v>1109.663395</v>
      </c>
    </row>
    <row r="154" customFormat="false" ht="12.75" hidden="false" customHeight="false" outlineLevel="0" collapsed="false">
      <c r="A154" s="0" t="n">
        <v>193.002176</v>
      </c>
      <c r="B154" s="0" t="n">
        <v>1284.104416</v>
      </c>
    </row>
    <row r="155" customFormat="false" ht="12.75" hidden="false" customHeight="false" outlineLevel="0" collapsed="false">
      <c r="A155" s="0" t="n">
        <v>194.011689</v>
      </c>
      <c r="B155" s="0" t="n">
        <v>379.098921</v>
      </c>
    </row>
    <row r="156" customFormat="false" ht="12.75" hidden="false" customHeight="false" outlineLevel="0" collapsed="false">
      <c r="A156" s="0" t="n">
        <v>195.018541</v>
      </c>
      <c r="B156" s="0" t="n">
        <v>271.131109</v>
      </c>
    </row>
    <row r="157" customFormat="false" ht="12.75" hidden="false" customHeight="false" outlineLevel="0" collapsed="false">
      <c r="A157" s="0" t="n">
        <v>196.05201</v>
      </c>
      <c r="B157" s="0" t="n">
        <v>144.100294</v>
      </c>
    </row>
    <row r="158" customFormat="false" ht="12.75" hidden="false" customHeight="false" outlineLevel="0" collapsed="false">
      <c r="A158" s="0" t="n">
        <v>197.06908</v>
      </c>
      <c r="B158" s="0" t="n">
        <v>235.29421</v>
      </c>
    </row>
    <row r="159" customFormat="false" ht="12.75" hidden="false" customHeight="false" outlineLevel="0" collapsed="false">
      <c r="A159" s="0" t="n">
        <v>198.066002</v>
      </c>
      <c r="B159" s="0" t="n">
        <v>191.136016</v>
      </c>
    </row>
    <row r="160" customFormat="false" ht="12.75" hidden="false" customHeight="false" outlineLevel="0" collapsed="false">
      <c r="A160" s="0" t="n">
        <v>199.049195</v>
      </c>
      <c r="B160" s="0" t="n">
        <v>342.377036</v>
      </c>
    </row>
    <row r="161" customFormat="false" ht="12.75" hidden="false" customHeight="false" outlineLevel="0" collapsed="false">
      <c r="A161" s="0" t="n">
        <v>200.071236</v>
      </c>
      <c r="B161" s="0" t="n">
        <v>231.336016</v>
      </c>
    </row>
    <row r="162" customFormat="false" ht="12.75" hidden="false" customHeight="false" outlineLevel="0" collapsed="false">
      <c r="A162" s="0" t="n">
        <v>201.035897</v>
      </c>
      <c r="B162" s="0" t="n">
        <v>709.545633</v>
      </c>
    </row>
    <row r="163" customFormat="false" ht="12.75" hidden="false" customHeight="false" outlineLevel="0" collapsed="false">
      <c r="A163" s="0" t="n">
        <v>202.06982</v>
      </c>
      <c r="B163" s="0" t="n">
        <v>481.261629</v>
      </c>
    </row>
    <row r="164" customFormat="false" ht="12.75" hidden="false" customHeight="false" outlineLevel="0" collapsed="false">
      <c r="A164" s="0" t="n">
        <v>203.047369</v>
      </c>
      <c r="B164" s="0" t="n">
        <v>1240.572326</v>
      </c>
    </row>
    <row r="165" customFormat="false" ht="12.75" hidden="false" customHeight="false" outlineLevel="0" collapsed="false">
      <c r="A165" s="0" t="n">
        <v>204.02428</v>
      </c>
      <c r="B165" s="0" t="n">
        <v>8690.798234</v>
      </c>
    </row>
    <row r="166" customFormat="false" ht="12.75" hidden="false" customHeight="false" outlineLevel="0" collapsed="false">
      <c r="A166" s="0" t="n">
        <v>205.023402</v>
      </c>
      <c r="B166" s="0" t="n">
        <v>9452.920314</v>
      </c>
    </row>
    <row r="167" customFormat="false" ht="12.75" hidden="false" customHeight="false" outlineLevel="0" collapsed="false">
      <c r="A167" s="0" t="n">
        <v>206.046793</v>
      </c>
      <c r="B167" s="0" t="n">
        <v>2250.189009</v>
      </c>
    </row>
    <row r="168" customFormat="false" ht="12.75" hidden="false" customHeight="false" outlineLevel="0" collapsed="false">
      <c r="A168" s="0" t="n">
        <v>206.993724</v>
      </c>
      <c r="B168" s="0" t="n">
        <v>3120.81315</v>
      </c>
    </row>
    <row r="169" customFormat="false" ht="12.75" hidden="false" customHeight="false" outlineLevel="0" collapsed="false">
      <c r="A169" s="0" t="n">
        <v>208.01171</v>
      </c>
      <c r="B169" s="0" t="n">
        <v>615.540137</v>
      </c>
    </row>
    <row r="170" customFormat="false" ht="12.75" hidden="false" customHeight="false" outlineLevel="0" collapsed="false">
      <c r="A170" s="0" t="n">
        <v>209.0189</v>
      </c>
      <c r="B170" s="0" t="n">
        <v>416.931698</v>
      </c>
    </row>
    <row r="171" customFormat="false" ht="12.75" hidden="false" customHeight="false" outlineLevel="0" collapsed="false">
      <c r="A171" s="0" t="n">
        <v>209.533661</v>
      </c>
      <c r="B171" s="0" t="n">
        <v>0.060844</v>
      </c>
    </row>
    <row r="172" customFormat="false" ht="12.75" hidden="false" customHeight="false" outlineLevel="0" collapsed="false">
      <c r="A172" s="0" t="n">
        <v>210.042265</v>
      </c>
      <c r="B172" s="0" t="n">
        <v>213.460648</v>
      </c>
    </row>
    <row r="173" customFormat="false" ht="12.75" hidden="false" customHeight="false" outlineLevel="0" collapsed="false">
      <c r="A173" s="0" t="n">
        <v>210.956254</v>
      </c>
      <c r="B173" s="0" t="n">
        <v>1153.15368</v>
      </c>
    </row>
    <row r="174" customFormat="false" ht="12.75" hidden="false" customHeight="false" outlineLevel="0" collapsed="false">
      <c r="A174" s="0" t="n">
        <v>211.999435</v>
      </c>
      <c r="B174" s="0" t="n">
        <v>243.813739</v>
      </c>
    </row>
    <row r="175" customFormat="false" ht="12.75" hidden="false" customHeight="false" outlineLevel="0" collapsed="false">
      <c r="A175" s="0" t="n">
        <v>213.019725</v>
      </c>
      <c r="B175" s="0" t="n">
        <v>282.893425</v>
      </c>
    </row>
    <row r="176" customFormat="false" ht="12.75" hidden="false" customHeight="false" outlineLevel="0" collapsed="false">
      <c r="A176" s="0" t="n">
        <v>214.050376</v>
      </c>
      <c r="B176" s="0" t="n">
        <v>290.693621</v>
      </c>
    </row>
    <row r="177" customFormat="false" ht="12.75" hidden="false" customHeight="false" outlineLevel="0" collapsed="false">
      <c r="A177" s="0" t="n">
        <v>215.026647</v>
      </c>
      <c r="B177" s="0" t="n">
        <v>1435.156428</v>
      </c>
    </row>
    <row r="178" customFormat="false" ht="12.75" hidden="false" customHeight="false" outlineLevel="0" collapsed="false">
      <c r="A178" s="0" t="n">
        <v>216.056312</v>
      </c>
      <c r="B178" s="0" t="n">
        <v>1214.770952</v>
      </c>
    </row>
    <row r="179" customFormat="false" ht="12.75" hidden="false" customHeight="false" outlineLevel="0" collapsed="false">
      <c r="A179" s="0" t="n">
        <v>217.011481</v>
      </c>
      <c r="B179" s="0" t="n">
        <v>23946.731501</v>
      </c>
    </row>
    <row r="180" customFormat="false" ht="12.75" hidden="false" customHeight="false" outlineLevel="0" collapsed="false">
      <c r="A180" s="0" t="n">
        <v>218.037679</v>
      </c>
      <c r="B180" s="0" t="n">
        <v>5282.556232</v>
      </c>
    </row>
    <row r="181" customFormat="false" ht="12.75" hidden="false" customHeight="false" outlineLevel="0" collapsed="false">
      <c r="A181" s="0" t="n">
        <v>219.03095</v>
      </c>
      <c r="B181" s="0" t="n">
        <v>2472.958783</v>
      </c>
    </row>
    <row r="182" customFormat="false" ht="12.75" hidden="false" customHeight="false" outlineLevel="0" collapsed="false">
      <c r="A182" s="0" t="n">
        <v>220.058854</v>
      </c>
      <c r="B182" s="0" t="n">
        <v>547.656919</v>
      </c>
    </row>
    <row r="183" customFormat="false" ht="12.75" hidden="false" customHeight="false" outlineLevel="0" collapsed="false">
      <c r="A183" s="0" t="n">
        <v>221.013954</v>
      </c>
      <c r="B183" s="0" t="n">
        <v>1662.831403</v>
      </c>
    </row>
    <row r="184" customFormat="false" ht="12.75" hidden="false" customHeight="false" outlineLevel="0" collapsed="false">
      <c r="A184" s="0" t="n">
        <v>222.032681</v>
      </c>
      <c r="B184" s="0" t="n">
        <v>415.40314</v>
      </c>
    </row>
    <row r="185" customFormat="false" ht="12.75" hidden="false" customHeight="false" outlineLevel="0" collapsed="false">
      <c r="A185" s="0" t="n">
        <v>223.028667</v>
      </c>
      <c r="B185" s="0" t="n">
        <v>331.492836</v>
      </c>
    </row>
    <row r="186" customFormat="false" ht="12.75" hidden="false" customHeight="false" outlineLevel="0" collapsed="false">
      <c r="A186" s="0" t="n">
        <v>224.066813</v>
      </c>
      <c r="B186" s="0" t="n">
        <v>101.970559</v>
      </c>
    </row>
    <row r="187" customFormat="false" ht="12.75" hidden="false" customHeight="false" outlineLevel="0" collapsed="false">
      <c r="A187" s="0" t="n">
        <v>225.045368</v>
      </c>
      <c r="B187" s="0" t="n">
        <v>122.627282</v>
      </c>
    </row>
    <row r="188" customFormat="false" ht="12.75" hidden="false" customHeight="false" outlineLevel="0" collapsed="false">
      <c r="A188" s="0" t="n">
        <v>225.991217</v>
      </c>
      <c r="B188" s="0" t="n">
        <v>71.767615</v>
      </c>
    </row>
    <row r="189" customFormat="false" ht="12.75" hidden="false" customHeight="false" outlineLevel="0" collapsed="false">
      <c r="A189" s="0" t="n">
        <v>227.015557</v>
      </c>
      <c r="B189" s="0" t="n">
        <v>210.612758</v>
      </c>
    </row>
    <row r="190" customFormat="false" ht="12.75" hidden="false" customHeight="false" outlineLevel="0" collapsed="false">
      <c r="A190" s="0" t="n">
        <v>228.021288</v>
      </c>
      <c r="B190" s="0" t="n">
        <v>311.173896</v>
      </c>
    </row>
    <row r="191" customFormat="false" ht="12.75" hidden="false" customHeight="false" outlineLevel="0" collapsed="false">
      <c r="A191" s="0" t="n">
        <v>229.017088</v>
      </c>
      <c r="B191" s="0" t="n">
        <v>2632.73896</v>
      </c>
    </row>
    <row r="192" customFormat="false" ht="12.75" hidden="false" customHeight="false" outlineLevel="0" collapsed="false">
      <c r="A192" s="0" t="n">
        <v>230.045912</v>
      </c>
      <c r="B192" s="0" t="n">
        <v>1831.485182</v>
      </c>
    </row>
    <row r="193" customFormat="false" ht="12.75" hidden="false" customHeight="false" outlineLevel="0" collapsed="false">
      <c r="A193" s="0" t="n">
        <v>231.035427</v>
      </c>
      <c r="B193" s="0" t="n">
        <v>1679.530128</v>
      </c>
    </row>
    <row r="194" customFormat="false" ht="12.75" hidden="false" customHeight="false" outlineLevel="0" collapsed="false">
      <c r="A194" s="0" t="n">
        <v>232.033132</v>
      </c>
      <c r="B194" s="0" t="n">
        <v>790.750147</v>
      </c>
    </row>
    <row r="195" customFormat="false" ht="12.75" hidden="false" customHeight="false" outlineLevel="0" collapsed="false">
      <c r="A195" s="0" t="n">
        <v>232.999169</v>
      </c>
      <c r="B195" s="0" t="n">
        <v>1617.419431</v>
      </c>
    </row>
    <row r="196" customFormat="false" ht="12.75" hidden="false" customHeight="false" outlineLevel="0" collapsed="false">
      <c r="A196" s="0" t="n">
        <v>234.033813</v>
      </c>
      <c r="B196" s="0" t="n">
        <v>471.499117</v>
      </c>
    </row>
    <row r="197" customFormat="false" ht="12.75" hidden="false" customHeight="false" outlineLevel="0" collapsed="false">
      <c r="A197" s="0" t="n">
        <v>235.034945</v>
      </c>
      <c r="B197" s="0" t="n">
        <v>281.645535</v>
      </c>
    </row>
    <row r="198" customFormat="false" ht="12.75" hidden="false" customHeight="false" outlineLevel="0" collapsed="false">
      <c r="A198" s="0" t="n">
        <v>236.070889</v>
      </c>
      <c r="B198" s="0" t="n">
        <v>89.310108</v>
      </c>
    </row>
    <row r="199" customFormat="false" ht="12.75" hidden="false" customHeight="false" outlineLevel="0" collapsed="false">
      <c r="A199" s="0" t="n">
        <v>237.050899</v>
      </c>
      <c r="B199" s="0" t="n">
        <v>132.676546</v>
      </c>
    </row>
    <row r="200" customFormat="false" ht="12.75" hidden="false" customHeight="false" outlineLevel="0" collapsed="false">
      <c r="A200" s="0" t="n">
        <v>238.093604</v>
      </c>
      <c r="B200" s="0" t="n">
        <v>75.27105</v>
      </c>
    </row>
    <row r="201" customFormat="false" ht="12.75" hidden="false" customHeight="false" outlineLevel="0" collapsed="false">
      <c r="A201" s="0" t="n">
        <v>239.049442</v>
      </c>
      <c r="B201" s="0" t="n">
        <v>271.222571</v>
      </c>
    </row>
    <row r="202" customFormat="false" ht="12.75" hidden="false" customHeight="false" outlineLevel="0" collapsed="false">
      <c r="A202" s="0" t="n">
        <v>240.021497</v>
      </c>
      <c r="B202" s="0" t="n">
        <v>136.299706</v>
      </c>
    </row>
    <row r="203" customFormat="false" ht="12.75" hidden="false" customHeight="false" outlineLevel="0" collapsed="false">
      <c r="A203" s="0" t="n">
        <v>241.017916</v>
      </c>
      <c r="B203" s="0" t="n">
        <v>287.903631</v>
      </c>
    </row>
    <row r="204" customFormat="false" ht="12.75" hidden="false" customHeight="false" outlineLevel="0" collapsed="false">
      <c r="A204" s="0" t="n">
        <v>242.054076</v>
      </c>
      <c r="B204" s="0" t="n">
        <v>251.556428</v>
      </c>
    </row>
    <row r="205" customFormat="false" ht="12.75" hidden="false" customHeight="false" outlineLevel="0" collapsed="false">
      <c r="A205" s="0" t="n">
        <v>243.038632</v>
      </c>
      <c r="B205" s="0" t="n">
        <v>2156.616879</v>
      </c>
    </row>
    <row r="206" customFormat="false" ht="12.75" hidden="false" customHeight="false" outlineLevel="0" collapsed="false">
      <c r="A206" s="0" t="n">
        <v>244.061358</v>
      </c>
      <c r="B206" s="0" t="n">
        <v>805.649853</v>
      </c>
    </row>
    <row r="207" customFormat="false" ht="12.75" hidden="false" customHeight="false" outlineLevel="0" collapsed="false">
      <c r="A207" s="0" t="n">
        <v>244.99514</v>
      </c>
      <c r="B207" s="0" t="n">
        <v>1724.97998</v>
      </c>
    </row>
    <row r="208" customFormat="false" ht="12.75" hidden="false" customHeight="false" outlineLevel="0" collapsed="false">
      <c r="A208" s="0" t="n">
        <v>246.029472</v>
      </c>
      <c r="B208" s="0" t="n">
        <v>1065.782728</v>
      </c>
    </row>
    <row r="209" customFormat="false" ht="12.75" hidden="false" customHeight="false" outlineLevel="0" collapsed="false">
      <c r="A209" s="0" t="n">
        <v>247.032425</v>
      </c>
      <c r="B209" s="0" t="n">
        <v>686.54367</v>
      </c>
    </row>
    <row r="210" customFormat="false" ht="12.75" hidden="false" customHeight="false" outlineLevel="0" collapsed="false">
      <c r="A210" s="0" t="n">
        <v>247.53894</v>
      </c>
      <c r="B210" s="0" t="n">
        <v>0.118548</v>
      </c>
    </row>
    <row r="211" customFormat="false" ht="12.75" hidden="false" customHeight="false" outlineLevel="0" collapsed="false">
      <c r="A211" s="0" t="n">
        <v>248.056895</v>
      </c>
      <c r="B211" s="0" t="n">
        <v>226.391168</v>
      </c>
    </row>
    <row r="212" customFormat="false" ht="12.75" hidden="false" customHeight="false" outlineLevel="0" collapsed="false">
      <c r="A212" s="0" t="n">
        <v>249.033509</v>
      </c>
      <c r="B212" s="0" t="n">
        <v>216.478705</v>
      </c>
    </row>
    <row r="213" customFormat="false" ht="12.75" hidden="false" customHeight="false" outlineLevel="0" collapsed="false">
      <c r="A213" s="0" t="n">
        <v>250.068117</v>
      </c>
      <c r="B213" s="0" t="n">
        <v>110.192934</v>
      </c>
    </row>
    <row r="214" customFormat="false" ht="12.75" hidden="false" customHeight="false" outlineLevel="0" collapsed="false">
      <c r="A214" s="0" t="n">
        <v>251.037329</v>
      </c>
      <c r="B214" s="0" t="n">
        <v>119.668302</v>
      </c>
    </row>
    <row r="215" customFormat="false" ht="12.75" hidden="false" customHeight="false" outlineLevel="0" collapsed="false">
      <c r="A215" s="0" t="n">
        <v>251.689278</v>
      </c>
      <c r="B215" s="0" t="n">
        <v>0.274779</v>
      </c>
    </row>
    <row r="216" customFormat="false" ht="12.75" hidden="false" customHeight="false" outlineLevel="0" collapsed="false">
      <c r="A216" s="0" t="n">
        <v>252.198192</v>
      </c>
      <c r="B216" s="0" t="n">
        <v>111.439058</v>
      </c>
    </row>
    <row r="217" customFormat="false" ht="12.75" hidden="false" customHeight="false" outlineLevel="0" collapsed="false">
      <c r="A217" s="0" t="n">
        <v>253.024183</v>
      </c>
      <c r="B217" s="0" t="n">
        <v>387.30265</v>
      </c>
    </row>
    <row r="218" customFormat="false" ht="12.75" hidden="false" customHeight="false" outlineLevel="0" collapsed="false">
      <c r="A218" s="0" t="n">
        <v>254.03535</v>
      </c>
      <c r="B218" s="0" t="n">
        <v>284.372522</v>
      </c>
    </row>
    <row r="219" customFormat="false" ht="12.75" hidden="false" customHeight="false" outlineLevel="0" collapsed="false">
      <c r="A219" s="0" t="n">
        <v>255.031317</v>
      </c>
      <c r="B219" s="0" t="n">
        <v>1336.039843</v>
      </c>
    </row>
    <row r="220" customFormat="false" ht="12.75" hidden="false" customHeight="false" outlineLevel="0" collapsed="false">
      <c r="A220" s="0" t="n">
        <v>256.047518</v>
      </c>
      <c r="B220" s="0" t="n">
        <v>529.362709</v>
      </c>
    </row>
    <row r="221" customFormat="false" ht="12.75" hidden="false" customHeight="false" outlineLevel="0" collapsed="false">
      <c r="A221" s="0" t="n">
        <v>257.028611</v>
      </c>
      <c r="B221" s="0" t="n">
        <v>1594.364475</v>
      </c>
    </row>
    <row r="222" customFormat="false" ht="12.75" hidden="false" customHeight="false" outlineLevel="0" collapsed="false">
      <c r="A222" s="0" t="n">
        <v>258.049961</v>
      </c>
      <c r="B222" s="0" t="n">
        <v>478.914818</v>
      </c>
    </row>
    <row r="223" customFormat="false" ht="12.75" hidden="false" customHeight="false" outlineLevel="0" collapsed="false">
      <c r="A223" s="0" t="n">
        <v>259.046791</v>
      </c>
      <c r="B223" s="0" t="n">
        <v>767.561531</v>
      </c>
    </row>
    <row r="224" customFormat="false" ht="12.75" hidden="false" customHeight="false" outlineLevel="0" collapsed="false">
      <c r="A224" s="0" t="n">
        <v>260.05367</v>
      </c>
      <c r="B224" s="0" t="n">
        <v>307.724043</v>
      </c>
    </row>
    <row r="225" customFormat="false" ht="12.75" hidden="false" customHeight="false" outlineLevel="0" collapsed="false">
      <c r="A225" s="0" t="n">
        <v>261.060958</v>
      </c>
      <c r="B225" s="0" t="n">
        <v>219.206673</v>
      </c>
    </row>
    <row r="226" customFormat="false" ht="12.75" hidden="false" customHeight="false" outlineLevel="0" collapsed="false">
      <c r="A226" s="0" t="n">
        <v>262.04192</v>
      </c>
      <c r="B226" s="0" t="n">
        <v>507.090285</v>
      </c>
    </row>
    <row r="227" customFormat="false" ht="12.75" hidden="false" customHeight="false" outlineLevel="0" collapsed="false">
      <c r="A227" s="0" t="n">
        <v>263.058876</v>
      </c>
      <c r="B227" s="0" t="n">
        <v>948.454956</v>
      </c>
    </row>
    <row r="228" customFormat="false" ht="12.75" hidden="false" customHeight="false" outlineLevel="0" collapsed="false">
      <c r="A228" s="0" t="n">
        <v>264.082179</v>
      </c>
      <c r="B228" s="0" t="n">
        <v>310.105397</v>
      </c>
    </row>
    <row r="229" customFormat="false" ht="12.75" hidden="false" customHeight="false" outlineLevel="0" collapsed="false">
      <c r="A229" s="0" t="n">
        <v>265.034971</v>
      </c>
      <c r="B229" s="0" t="n">
        <v>697.590186</v>
      </c>
    </row>
    <row r="230" customFormat="false" ht="12.75" hidden="false" customHeight="false" outlineLevel="0" collapsed="false">
      <c r="A230" s="0" t="n">
        <v>266.065596</v>
      </c>
      <c r="B230" s="0" t="n">
        <v>219.727969</v>
      </c>
    </row>
    <row r="231" customFormat="false" ht="12.75" hidden="false" customHeight="false" outlineLevel="0" collapsed="false">
      <c r="A231" s="0" t="n">
        <v>267.024294</v>
      </c>
      <c r="B231" s="0" t="n">
        <v>419.364082</v>
      </c>
    </row>
    <row r="232" customFormat="false" ht="12.75" hidden="false" customHeight="false" outlineLevel="0" collapsed="false">
      <c r="A232" s="0" t="n">
        <v>268.060354</v>
      </c>
      <c r="B232" s="0" t="n">
        <v>252.286163</v>
      </c>
    </row>
    <row r="233" customFormat="false" ht="12.75" hidden="false" customHeight="false" outlineLevel="0" collapsed="false">
      <c r="A233" s="0" t="n">
        <v>269.065625</v>
      </c>
      <c r="B233" s="0" t="n">
        <v>333.19686</v>
      </c>
    </row>
    <row r="234" customFormat="false" ht="12.75" hidden="false" customHeight="false" outlineLevel="0" collapsed="false">
      <c r="A234" s="0" t="n">
        <v>270.085734</v>
      </c>
      <c r="B234" s="0" t="n">
        <v>278.445927</v>
      </c>
    </row>
    <row r="235" customFormat="false" ht="12.75" hidden="false" customHeight="false" outlineLevel="0" collapsed="false">
      <c r="A235" s="0" t="n">
        <v>271.048429</v>
      </c>
      <c r="B235" s="0" t="n">
        <v>3128.74524</v>
      </c>
    </row>
    <row r="236" customFormat="false" ht="12.75" hidden="false" customHeight="false" outlineLevel="0" collapsed="false">
      <c r="A236" s="0" t="n">
        <v>272.061491</v>
      </c>
      <c r="B236" s="0" t="n">
        <v>1016.000981</v>
      </c>
    </row>
    <row r="237" customFormat="false" ht="12.75" hidden="false" customHeight="false" outlineLevel="0" collapsed="false">
      <c r="A237" s="0" t="n">
        <v>273.017933</v>
      </c>
      <c r="B237" s="0" t="n">
        <v>4069.978214</v>
      </c>
    </row>
    <row r="238" customFormat="false" ht="12.75" hidden="false" customHeight="false" outlineLevel="0" collapsed="false">
      <c r="A238" s="0" t="n">
        <v>274.047617</v>
      </c>
      <c r="B238" s="0" t="n">
        <v>1169.111286</v>
      </c>
    </row>
    <row r="239" customFormat="false" ht="12.75" hidden="false" customHeight="false" outlineLevel="0" collapsed="false">
      <c r="A239" s="0" t="n">
        <v>275.057743</v>
      </c>
      <c r="B239" s="0" t="n">
        <v>682.972718</v>
      </c>
    </row>
    <row r="240" customFormat="false" ht="12.75" hidden="false" customHeight="false" outlineLevel="0" collapsed="false">
      <c r="A240" s="0" t="n">
        <v>276.089548</v>
      </c>
      <c r="B240" s="0" t="n">
        <v>276.633759</v>
      </c>
    </row>
    <row r="241" customFormat="false" ht="12.75" hidden="false" customHeight="false" outlineLevel="0" collapsed="false">
      <c r="A241" s="0" t="n">
        <v>277.090066</v>
      </c>
      <c r="B241" s="0" t="n">
        <v>1276.217076</v>
      </c>
    </row>
    <row r="242" customFormat="false" ht="12.75" hidden="false" customHeight="false" outlineLevel="0" collapsed="false">
      <c r="A242" s="0" t="n">
        <v>278.108334</v>
      </c>
      <c r="B242" s="0" t="n">
        <v>503.485967</v>
      </c>
    </row>
    <row r="243" customFormat="false" ht="12.75" hidden="false" customHeight="false" outlineLevel="0" collapsed="false">
      <c r="A243" s="0" t="n">
        <v>279.113261</v>
      </c>
      <c r="B243" s="0" t="n">
        <v>283.633562</v>
      </c>
    </row>
    <row r="244" customFormat="false" ht="12.75" hidden="false" customHeight="false" outlineLevel="0" collapsed="false">
      <c r="A244" s="0" t="n">
        <v>280.174394</v>
      </c>
      <c r="B244" s="0" t="n">
        <v>136.448871</v>
      </c>
    </row>
    <row r="245" customFormat="false" ht="12.75" hidden="false" customHeight="false" outlineLevel="0" collapsed="false">
      <c r="A245" s="0" t="n">
        <v>281.04258</v>
      </c>
      <c r="B245" s="0" t="n">
        <v>767.750736</v>
      </c>
    </row>
    <row r="246" customFormat="false" ht="12.75" hidden="false" customHeight="false" outlineLevel="0" collapsed="false">
      <c r="A246" s="0" t="n">
        <v>282.065683</v>
      </c>
      <c r="B246" s="0" t="n">
        <v>273.766438</v>
      </c>
    </row>
    <row r="247" customFormat="false" ht="12.75" hidden="false" customHeight="false" outlineLevel="0" collapsed="false">
      <c r="A247" s="0" t="n">
        <v>283.051799</v>
      </c>
      <c r="B247" s="0" t="n">
        <v>314.202355</v>
      </c>
    </row>
    <row r="248" customFormat="false" ht="12.75" hidden="false" customHeight="false" outlineLevel="0" collapsed="false">
      <c r="A248" s="0" t="n">
        <v>284.072803</v>
      </c>
      <c r="B248" s="0" t="n">
        <v>218.033955</v>
      </c>
    </row>
    <row r="249" customFormat="false" ht="12.75" hidden="false" customHeight="false" outlineLevel="0" collapsed="false">
      <c r="A249" s="0" t="n">
        <v>285.00246</v>
      </c>
      <c r="B249" s="0" t="n">
        <v>788.379392</v>
      </c>
    </row>
    <row r="250" customFormat="false" ht="12.75" hidden="false" customHeight="false" outlineLevel="0" collapsed="false">
      <c r="A250" s="0" t="n">
        <v>286.035599</v>
      </c>
      <c r="B250" s="0" t="n">
        <v>227.978018</v>
      </c>
    </row>
    <row r="251" customFormat="false" ht="12.75" hidden="false" customHeight="false" outlineLevel="0" collapsed="false">
      <c r="A251" s="0" t="n">
        <v>287.040703</v>
      </c>
      <c r="B251" s="0" t="n">
        <v>259.215702</v>
      </c>
    </row>
    <row r="252" customFormat="false" ht="12.75" hidden="false" customHeight="false" outlineLevel="0" collapsed="false">
      <c r="A252" s="0" t="n">
        <v>288.066265</v>
      </c>
      <c r="B252" s="0" t="n">
        <v>202.683023</v>
      </c>
    </row>
    <row r="253" customFormat="false" ht="12.75" hidden="false" customHeight="false" outlineLevel="0" collapsed="false">
      <c r="A253" s="0" t="n">
        <v>289.104762</v>
      </c>
      <c r="B253" s="0" t="n">
        <v>347.881845</v>
      </c>
    </row>
    <row r="254" customFormat="false" ht="12.75" hidden="false" customHeight="false" outlineLevel="0" collapsed="false">
      <c r="A254" s="0" t="n">
        <v>290.145935</v>
      </c>
      <c r="B254" s="0" t="n">
        <v>192.496958</v>
      </c>
    </row>
    <row r="255" customFormat="false" ht="12.75" hidden="false" customHeight="false" outlineLevel="0" collapsed="false">
      <c r="A255" s="0" t="n">
        <v>291.081222</v>
      </c>
      <c r="B255" s="0" t="n">
        <v>1105.678901</v>
      </c>
    </row>
    <row r="256" customFormat="false" ht="12.75" hidden="false" customHeight="false" outlineLevel="0" collapsed="false">
      <c r="A256" s="0" t="n">
        <v>292.09277</v>
      </c>
      <c r="B256" s="0" t="n">
        <v>583.859666</v>
      </c>
    </row>
    <row r="257" customFormat="false" ht="12.75" hidden="false" customHeight="false" outlineLevel="0" collapsed="false">
      <c r="A257" s="0" t="n">
        <v>293.09415</v>
      </c>
      <c r="B257" s="0" t="n">
        <v>398.97998</v>
      </c>
    </row>
    <row r="258" customFormat="false" ht="12.75" hidden="false" customHeight="false" outlineLevel="0" collapsed="false">
      <c r="A258" s="0" t="n">
        <v>294.142249</v>
      </c>
      <c r="B258" s="0" t="n">
        <v>142.30893</v>
      </c>
    </row>
    <row r="259" customFormat="false" ht="12.75" hidden="false" customHeight="false" outlineLevel="0" collapsed="false">
      <c r="A259" s="0" t="n">
        <v>295.115614</v>
      </c>
      <c r="B259" s="0" t="n">
        <v>166.930913</v>
      </c>
    </row>
    <row r="260" customFormat="false" ht="12.75" hidden="false" customHeight="false" outlineLevel="0" collapsed="false">
      <c r="A260" s="0" t="n">
        <v>296.152</v>
      </c>
      <c r="B260" s="0" t="n">
        <v>78.327969</v>
      </c>
    </row>
    <row r="261" customFormat="false" ht="12.75" hidden="false" customHeight="false" outlineLevel="0" collapsed="false">
      <c r="A261" s="0" t="n">
        <v>297.164944</v>
      </c>
      <c r="B261" s="0" t="n">
        <v>148.533072</v>
      </c>
    </row>
    <row r="262" customFormat="false" ht="12.75" hidden="false" customHeight="false" outlineLevel="0" collapsed="false">
      <c r="A262" s="0" t="n">
        <v>298.172196</v>
      </c>
      <c r="B262" s="0" t="n">
        <v>74.523847</v>
      </c>
    </row>
    <row r="263" customFormat="false" ht="12.75" hidden="false" customHeight="false" outlineLevel="0" collapsed="false">
      <c r="A263" s="0" t="n">
        <v>299.001858</v>
      </c>
      <c r="B263" s="0" t="n">
        <v>1114.216879</v>
      </c>
    </row>
    <row r="264" customFormat="false" ht="12.75" hidden="false" customHeight="false" outlineLevel="0" collapsed="false">
      <c r="A264" s="0" t="n">
        <v>300.034995</v>
      </c>
      <c r="B264" s="0" t="n">
        <v>483.120707</v>
      </c>
    </row>
    <row r="265" customFormat="false" ht="12.75" hidden="false" customHeight="false" outlineLevel="0" collapsed="false">
      <c r="A265" s="0" t="n">
        <v>301.039187</v>
      </c>
      <c r="B265" s="0" t="n">
        <v>280.207655</v>
      </c>
    </row>
    <row r="266" customFormat="false" ht="12.75" hidden="false" customHeight="false" outlineLevel="0" collapsed="false">
      <c r="A266" s="0" t="n">
        <v>302.070957</v>
      </c>
      <c r="B266" s="0" t="n">
        <v>186.138763</v>
      </c>
    </row>
    <row r="267" customFormat="false" ht="12.75" hidden="false" customHeight="false" outlineLevel="0" collapsed="false">
      <c r="A267" s="0" t="n">
        <v>303.071056</v>
      </c>
      <c r="B267" s="0" t="n">
        <v>338.681452</v>
      </c>
    </row>
    <row r="268" customFormat="false" ht="12.75" hidden="false" customHeight="false" outlineLevel="0" collapsed="false">
      <c r="A268" s="0" t="n">
        <v>304.109035</v>
      </c>
      <c r="B268" s="0" t="n">
        <v>293.895191</v>
      </c>
    </row>
    <row r="269" customFormat="false" ht="12.75" hidden="false" customHeight="false" outlineLevel="0" collapsed="false">
      <c r="A269" s="0" t="n">
        <v>305.077132</v>
      </c>
      <c r="B269" s="0" t="n">
        <v>1392.614917</v>
      </c>
    </row>
    <row r="270" customFormat="false" ht="12.75" hidden="false" customHeight="false" outlineLevel="0" collapsed="false">
      <c r="A270" s="0" t="n">
        <v>306.08992</v>
      </c>
      <c r="B270" s="0" t="n">
        <v>792.354073</v>
      </c>
    </row>
    <row r="271" customFormat="false" ht="12.75" hidden="false" customHeight="false" outlineLevel="0" collapsed="false">
      <c r="A271" s="0" t="n">
        <v>307.07446</v>
      </c>
      <c r="B271" s="0" t="n">
        <v>3466.590775</v>
      </c>
    </row>
    <row r="272" customFormat="false" ht="12.75" hidden="false" customHeight="false" outlineLevel="0" collapsed="false">
      <c r="A272" s="0" t="n">
        <v>308.096029</v>
      </c>
      <c r="B272" s="0" t="n">
        <v>994.822767</v>
      </c>
    </row>
    <row r="273" customFormat="false" ht="12.75" hidden="false" customHeight="false" outlineLevel="0" collapsed="false">
      <c r="A273" s="0" t="n">
        <v>309.09303</v>
      </c>
      <c r="B273" s="0" t="n">
        <v>480.004122</v>
      </c>
    </row>
    <row r="274" customFormat="false" ht="12.75" hidden="false" customHeight="false" outlineLevel="0" collapsed="false">
      <c r="A274" s="0" t="n">
        <v>310.106326</v>
      </c>
      <c r="B274" s="0" t="n">
        <v>126.864181</v>
      </c>
    </row>
    <row r="275" customFormat="false" ht="12.75" hidden="false" customHeight="false" outlineLevel="0" collapsed="false">
      <c r="A275" s="0" t="n">
        <v>311.058988</v>
      </c>
      <c r="B275" s="0" t="n">
        <v>82.011187</v>
      </c>
    </row>
    <row r="276" customFormat="false" ht="12.75" hidden="false" customHeight="false" outlineLevel="0" collapsed="false">
      <c r="A276" s="0" t="n">
        <v>311.963127</v>
      </c>
      <c r="B276" s="0" t="n">
        <v>50.703435</v>
      </c>
    </row>
    <row r="277" customFormat="false" ht="12.75" hidden="false" customHeight="false" outlineLevel="0" collapsed="false">
      <c r="A277" s="0" t="n">
        <v>313.072526</v>
      </c>
      <c r="B277" s="0" t="n">
        <v>186.482826</v>
      </c>
    </row>
    <row r="278" customFormat="false" ht="12.75" hidden="false" customHeight="false" outlineLevel="0" collapsed="false">
      <c r="A278" s="0" t="n">
        <v>314.046308</v>
      </c>
      <c r="B278" s="0" t="n">
        <v>240.571344</v>
      </c>
    </row>
    <row r="279" customFormat="false" ht="12.75" hidden="false" customHeight="false" outlineLevel="0" collapsed="false">
      <c r="A279" s="0" t="n">
        <v>315.06772</v>
      </c>
      <c r="B279" s="0" t="n">
        <v>202.122669</v>
      </c>
    </row>
    <row r="280" customFormat="false" ht="12.75" hidden="false" customHeight="false" outlineLevel="0" collapsed="false">
      <c r="A280" s="0" t="n">
        <v>316.116601</v>
      </c>
      <c r="B280" s="0" t="n">
        <v>177.927576</v>
      </c>
    </row>
    <row r="281" customFormat="false" ht="12.75" hidden="false" customHeight="false" outlineLevel="0" collapsed="false">
      <c r="A281" s="0" t="n">
        <v>317.124917</v>
      </c>
      <c r="B281" s="0" t="n">
        <v>363.125221</v>
      </c>
    </row>
    <row r="282" customFormat="false" ht="12.75" hidden="false" customHeight="false" outlineLevel="0" collapsed="false">
      <c r="A282" s="0" t="n">
        <v>318.086922</v>
      </c>
      <c r="B282" s="0" t="n">
        <v>451.455152</v>
      </c>
    </row>
    <row r="283" customFormat="false" ht="12.75" hidden="false" customHeight="false" outlineLevel="0" collapsed="false">
      <c r="A283" s="0" t="n">
        <v>319.066937</v>
      </c>
      <c r="B283" s="0" t="n">
        <v>7414.388813</v>
      </c>
    </row>
    <row r="284" customFormat="false" ht="12.75" hidden="false" customHeight="false" outlineLevel="0" collapsed="false">
      <c r="A284" s="0" t="n">
        <v>320.103537</v>
      </c>
      <c r="B284" s="0" t="n">
        <v>2258.929146</v>
      </c>
    </row>
    <row r="285" customFormat="false" ht="12.75" hidden="false" customHeight="false" outlineLevel="0" collapsed="false">
      <c r="A285" s="0" t="n">
        <v>321.101448</v>
      </c>
      <c r="B285" s="0" t="n">
        <v>1099.835918</v>
      </c>
    </row>
    <row r="286" customFormat="false" ht="12.75" hidden="false" customHeight="false" outlineLevel="0" collapsed="false">
      <c r="A286" s="0" t="n">
        <v>322.114152</v>
      </c>
      <c r="B286" s="0" t="n">
        <v>249.162905</v>
      </c>
    </row>
    <row r="287" customFormat="false" ht="12.75" hidden="false" customHeight="false" outlineLevel="0" collapsed="false">
      <c r="A287" s="0" t="n">
        <v>323.101369</v>
      </c>
      <c r="B287" s="0" t="n">
        <v>106.115211</v>
      </c>
    </row>
    <row r="288" customFormat="false" ht="12.75" hidden="false" customHeight="false" outlineLevel="0" collapsed="false">
      <c r="A288" s="0" t="n">
        <v>324.138805</v>
      </c>
      <c r="B288" s="0" t="n">
        <v>54.190186</v>
      </c>
    </row>
    <row r="289" customFormat="false" ht="12.75" hidden="false" customHeight="false" outlineLevel="0" collapsed="false">
      <c r="A289" s="0" t="n">
        <v>325.056794</v>
      </c>
      <c r="B289" s="0" t="n">
        <v>96.17527</v>
      </c>
    </row>
    <row r="290" customFormat="false" ht="12.75" hidden="false" customHeight="false" outlineLevel="0" collapsed="false">
      <c r="A290" s="0" t="n">
        <v>325.59021</v>
      </c>
      <c r="B290" s="0" t="n">
        <v>0.058292</v>
      </c>
    </row>
    <row r="291" customFormat="false" ht="12.75" hidden="false" customHeight="false" outlineLevel="0" collapsed="false">
      <c r="A291" s="0" t="n">
        <v>326.090457</v>
      </c>
      <c r="B291" s="0" t="n">
        <v>56.237488</v>
      </c>
    </row>
    <row r="292" customFormat="false" ht="12.75" hidden="false" customHeight="false" outlineLevel="0" collapsed="false">
      <c r="A292" s="0" t="n">
        <v>327.027871</v>
      </c>
      <c r="B292" s="0" t="n">
        <v>209.024534</v>
      </c>
    </row>
    <row r="293" customFormat="false" ht="12.75" hidden="false" customHeight="false" outlineLevel="0" collapsed="false">
      <c r="A293" s="0" t="n">
        <v>328.062296</v>
      </c>
      <c r="B293" s="0" t="n">
        <v>116.992738</v>
      </c>
    </row>
    <row r="294" customFormat="false" ht="12.75" hidden="false" customHeight="false" outlineLevel="0" collapsed="false">
      <c r="A294" s="0" t="n">
        <v>329.062331</v>
      </c>
      <c r="B294" s="0" t="n">
        <v>150.718744</v>
      </c>
    </row>
    <row r="295" customFormat="false" ht="12.75" hidden="false" customHeight="false" outlineLevel="0" collapsed="false">
      <c r="A295" s="0" t="n">
        <v>330.092721</v>
      </c>
      <c r="B295" s="0" t="n">
        <v>157.998037</v>
      </c>
    </row>
    <row r="296" customFormat="false" ht="12.75" hidden="false" customHeight="false" outlineLevel="0" collapsed="false">
      <c r="A296" s="0" t="n">
        <v>331.082231</v>
      </c>
      <c r="B296" s="0" t="n">
        <v>841.266732</v>
      </c>
    </row>
    <row r="297" customFormat="false" ht="12.75" hidden="false" customHeight="false" outlineLevel="0" collapsed="false">
      <c r="A297" s="0" t="n">
        <v>332.086455</v>
      </c>
      <c r="B297" s="0" t="n">
        <v>374.275564</v>
      </c>
    </row>
    <row r="298" customFormat="false" ht="12.75" hidden="false" customHeight="false" outlineLevel="0" collapsed="false">
      <c r="A298" s="0" t="n">
        <v>333.084652</v>
      </c>
      <c r="B298" s="0" t="n">
        <v>497.142885</v>
      </c>
    </row>
    <row r="299" customFormat="false" ht="12.75" hidden="false" customHeight="false" outlineLevel="0" collapsed="false">
      <c r="A299" s="0" t="n">
        <v>334.075632</v>
      </c>
      <c r="B299" s="0" t="n">
        <v>327.302846</v>
      </c>
    </row>
    <row r="300" customFormat="false" ht="12.75" hidden="false" customHeight="false" outlineLevel="0" collapsed="false">
      <c r="A300" s="0" t="n">
        <v>335.052175</v>
      </c>
      <c r="B300" s="0" t="n">
        <v>426.285967</v>
      </c>
    </row>
    <row r="301" customFormat="false" ht="12.75" hidden="false" customHeight="false" outlineLevel="0" collapsed="false">
      <c r="A301" s="0" t="n">
        <v>336.060173</v>
      </c>
      <c r="B301" s="0" t="n">
        <v>168.924632</v>
      </c>
    </row>
    <row r="302" customFormat="false" ht="12.75" hidden="false" customHeight="false" outlineLevel="0" collapsed="false">
      <c r="A302" s="0" t="n">
        <v>337.072182</v>
      </c>
      <c r="B302" s="0" t="n">
        <v>121.906379</v>
      </c>
    </row>
    <row r="303" customFormat="false" ht="12.75" hidden="false" customHeight="false" outlineLevel="0" collapsed="false">
      <c r="A303" s="0" t="n">
        <v>338.064334</v>
      </c>
      <c r="B303" s="0" t="n">
        <v>71.572326</v>
      </c>
    </row>
    <row r="304" customFormat="false" ht="12.75" hidden="false" customHeight="false" outlineLevel="0" collapsed="false">
      <c r="A304" s="0" t="n">
        <v>339.055863</v>
      </c>
      <c r="B304" s="0" t="n">
        <v>59.413935</v>
      </c>
    </row>
    <row r="305" customFormat="false" ht="12.75" hidden="false" customHeight="false" outlineLevel="0" collapsed="false">
      <c r="A305" s="0" t="n">
        <v>339.920189</v>
      </c>
      <c r="B305" s="0" t="n">
        <v>39.774289</v>
      </c>
    </row>
    <row r="306" customFormat="false" ht="12.75" hidden="false" customHeight="false" outlineLevel="0" collapsed="false">
      <c r="A306" s="0" t="n">
        <v>341.019449</v>
      </c>
      <c r="B306" s="0" t="n">
        <v>300.174289</v>
      </c>
    </row>
    <row r="307" customFormat="false" ht="12.75" hidden="false" customHeight="false" outlineLevel="0" collapsed="false">
      <c r="A307" s="0" t="n">
        <v>342.07379</v>
      </c>
      <c r="B307" s="0" t="n">
        <v>172.012758</v>
      </c>
    </row>
    <row r="308" customFormat="false" ht="12.75" hidden="false" customHeight="false" outlineLevel="0" collapsed="false">
      <c r="A308" s="0" t="n">
        <v>343.099325</v>
      </c>
      <c r="B308" s="0" t="n">
        <v>248.70736</v>
      </c>
    </row>
    <row r="309" customFormat="false" ht="12.75" hidden="false" customHeight="false" outlineLevel="0" collapsed="false">
      <c r="A309" s="0" t="n">
        <v>344.122752</v>
      </c>
      <c r="B309" s="0" t="n">
        <v>208.062807</v>
      </c>
    </row>
    <row r="310" customFormat="false" ht="12.75" hidden="false" customHeight="false" outlineLevel="0" collapsed="false">
      <c r="A310" s="0" t="n">
        <v>345.093934</v>
      </c>
      <c r="B310" s="0" t="n">
        <v>2371.788027</v>
      </c>
    </row>
    <row r="311" customFormat="false" ht="12.75" hidden="false" customHeight="false" outlineLevel="0" collapsed="false">
      <c r="A311" s="0" t="n">
        <v>346.115239</v>
      </c>
      <c r="B311" s="0" t="n">
        <v>916.122473</v>
      </c>
    </row>
    <row r="312" customFormat="false" ht="12.75" hidden="false" customHeight="false" outlineLevel="0" collapsed="false">
      <c r="A312" s="0" t="n">
        <v>347.071767</v>
      </c>
      <c r="B312" s="0" t="n">
        <v>1249.679686</v>
      </c>
    </row>
    <row r="313" customFormat="false" ht="12.75" hidden="false" customHeight="false" outlineLevel="0" collapsed="false">
      <c r="A313" s="0" t="n">
        <v>348.084266</v>
      </c>
      <c r="B313" s="0" t="n">
        <v>429.613739</v>
      </c>
    </row>
    <row r="314" customFormat="false" ht="12.75" hidden="false" customHeight="false" outlineLevel="0" collapsed="false">
      <c r="A314" s="0" t="n">
        <v>349.084234</v>
      </c>
      <c r="B314" s="0" t="n">
        <v>279.61629</v>
      </c>
    </row>
    <row r="315" customFormat="false" ht="12.75" hidden="false" customHeight="false" outlineLevel="0" collapsed="false">
      <c r="A315" s="0" t="n">
        <v>350.096678</v>
      </c>
      <c r="B315" s="0" t="n">
        <v>132.846516</v>
      </c>
    </row>
    <row r="316" customFormat="false" ht="12.75" hidden="false" customHeight="false" outlineLevel="0" collapsed="false">
      <c r="A316" s="0" t="n">
        <v>351.074398</v>
      </c>
      <c r="B316" s="0" t="n">
        <v>75.910304</v>
      </c>
    </row>
    <row r="317" customFormat="false" ht="12.75" hidden="false" customHeight="false" outlineLevel="0" collapsed="false">
      <c r="A317" s="0" t="n">
        <v>352.070889</v>
      </c>
      <c r="B317" s="0" t="n">
        <v>52.504612</v>
      </c>
    </row>
    <row r="318" customFormat="false" ht="12.75" hidden="false" customHeight="false" outlineLevel="0" collapsed="false">
      <c r="A318" s="0" t="n">
        <v>353.060772</v>
      </c>
      <c r="B318" s="0" t="n">
        <v>57.292247</v>
      </c>
    </row>
    <row r="319" customFormat="false" ht="12.75" hidden="false" customHeight="false" outlineLevel="0" collapsed="false">
      <c r="A319" s="0" t="n">
        <v>354.067483</v>
      </c>
      <c r="B319" s="0" t="n">
        <v>60.381158</v>
      </c>
    </row>
    <row r="320" customFormat="false" ht="12.75" hidden="false" customHeight="false" outlineLevel="0" collapsed="false">
      <c r="A320" s="0" t="n">
        <v>355.058942</v>
      </c>
      <c r="B320" s="0" t="n">
        <v>270.790972</v>
      </c>
    </row>
    <row r="321" customFormat="false" ht="12.75" hidden="false" customHeight="false" outlineLevel="0" collapsed="false">
      <c r="A321" s="0" t="n">
        <v>356.119118</v>
      </c>
      <c r="B321" s="0" t="n">
        <v>176.826889</v>
      </c>
    </row>
    <row r="322" customFormat="false" ht="12.75" hidden="false" customHeight="false" outlineLevel="0" collapsed="false">
      <c r="A322" s="0" t="n">
        <v>357.099346</v>
      </c>
      <c r="B322" s="0" t="n">
        <v>261.680471</v>
      </c>
    </row>
    <row r="323" customFormat="false" ht="12.75" hidden="false" customHeight="false" outlineLevel="0" collapsed="false">
      <c r="A323" s="0" t="n">
        <v>358.075092</v>
      </c>
      <c r="B323" s="0" t="n">
        <v>220.839058</v>
      </c>
    </row>
    <row r="324" customFormat="false" ht="12.75" hidden="false" customHeight="false" outlineLevel="0" collapsed="false">
      <c r="A324" s="0" t="n">
        <v>359.073536</v>
      </c>
      <c r="B324" s="0" t="n">
        <v>327.615505</v>
      </c>
    </row>
    <row r="325" customFormat="false" ht="12.75" hidden="false" customHeight="false" outlineLevel="0" collapsed="false">
      <c r="A325" s="0" t="n">
        <v>360.062573</v>
      </c>
      <c r="B325" s="0" t="n">
        <v>436.527184</v>
      </c>
    </row>
    <row r="326" customFormat="false" ht="12.75" hidden="false" customHeight="false" outlineLevel="0" collapsed="false">
      <c r="A326" s="0" t="n">
        <v>361.100139</v>
      </c>
      <c r="B326" s="0" t="n">
        <v>16757.229833</v>
      </c>
    </row>
    <row r="327" customFormat="false" ht="12.75" hidden="false" customHeight="false" outlineLevel="0" collapsed="false">
      <c r="A327" s="0" t="n">
        <v>362.134271</v>
      </c>
      <c r="B327" s="0" t="n">
        <v>5276.725613</v>
      </c>
    </row>
    <row r="328" customFormat="false" ht="12.75" hidden="false" customHeight="false" outlineLevel="0" collapsed="false">
      <c r="A328" s="0" t="n">
        <v>363.121901</v>
      </c>
      <c r="B328" s="0" t="n">
        <v>3283.686948</v>
      </c>
    </row>
    <row r="329" customFormat="false" ht="12.75" hidden="false" customHeight="false" outlineLevel="0" collapsed="false">
      <c r="A329" s="0" t="n">
        <v>364.127067</v>
      </c>
      <c r="B329" s="0" t="n">
        <v>1317.687144</v>
      </c>
    </row>
    <row r="330" customFormat="false" ht="12.75" hidden="false" customHeight="false" outlineLevel="0" collapsed="false">
      <c r="A330" s="0" t="n">
        <v>365.137196</v>
      </c>
      <c r="B330" s="0" t="n">
        <v>582.302257</v>
      </c>
    </row>
    <row r="331" customFormat="false" ht="12.75" hidden="false" customHeight="false" outlineLevel="0" collapsed="false">
      <c r="A331" s="0" t="n">
        <v>366.141668</v>
      </c>
      <c r="B331" s="0" t="n">
        <v>193.555643</v>
      </c>
    </row>
    <row r="332" customFormat="false" ht="12.75" hidden="false" customHeight="false" outlineLevel="0" collapsed="false">
      <c r="A332" s="0" t="n">
        <v>367.156154</v>
      </c>
      <c r="B332" s="0" t="n">
        <v>122.491855</v>
      </c>
    </row>
    <row r="333" customFormat="false" ht="12.75" hidden="false" customHeight="false" outlineLevel="0" collapsed="false">
      <c r="A333" s="0" t="n">
        <v>368.167885</v>
      </c>
      <c r="B333" s="0" t="n">
        <v>53.383317</v>
      </c>
    </row>
    <row r="334" customFormat="false" ht="12.75" hidden="false" customHeight="false" outlineLevel="0" collapsed="false">
      <c r="A334" s="0" t="n">
        <v>369.147804</v>
      </c>
      <c r="B334" s="0" t="n">
        <v>92.005888</v>
      </c>
    </row>
    <row r="335" customFormat="false" ht="12.75" hidden="false" customHeight="false" outlineLevel="0" collapsed="false">
      <c r="A335" s="0" t="n">
        <v>370.158191</v>
      </c>
      <c r="B335" s="0" t="n">
        <v>71.473602</v>
      </c>
    </row>
    <row r="336" customFormat="false" ht="12.75" hidden="false" customHeight="false" outlineLevel="0" collapsed="false">
      <c r="A336" s="0" t="n">
        <v>371.149995</v>
      </c>
      <c r="B336" s="0" t="n">
        <v>65.660451</v>
      </c>
    </row>
    <row r="337" customFormat="false" ht="12.75" hidden="false" customHeight="false" outlineLevel="0" collapsed="false">
      <c r="A337" s="0" t="n">
        <v>372.102465</v>
      </c>
      <c r="B337" s="0" t="n">
        <v>146.811776</v>
      </c>
    </row>
    <row r="338" customFormat="false" ht="12.75" hidden="false" customHeight="false" outlineLevel="0" collapsed="false">
      <c r="A338" s="0" t="n">
        <v>373.082594</v>
      </c>
      <c r="B338" s="0" t="n">
        <v>165.921099</v>
      </c>
    </row>
    <row r="339" customFormat="false" ht="12.75" hidden="false" customHeight="false" outlineLevel="0" collapsed="false">
      <c r="A339" s="0" t="n">
        <v>374.123165</v>
      </c>
      <c r="B339" s="0" t="n">
        <v>191.433759</v>
      </c>
    </row>
    <row r="340" customFormat="false" ht="12.75" hidden="false" customHeight="false" outlineLevel="0" collapsed="false">
      <c r="A340" s="0" t="n">
        <v>375.050204</v>
      </c>
      <c r="B340" s="0" t="n">
        <v>1661.908734</v>
      </c>
    </row>
    <row r="341" customFormat="false" ht="12.75" hidden="false" customHeight="false" outlineLevel="0" collapsed="false">
      <c r="A341" s="0" t="n">
        <v>376.084456</v>
      </c>
      <c r="B341" s="0" t="n">
        <v>607.406673</v>
      </c>
    </row>
    <row r="342" customFormat="false" ht="12.75" hidden="false" customHeight="false" outlineLevel="0" collapsed="false">
      <c r="A342" s="0" t="n">
        <v>377.086507</v>
      </c>
      <c r="B342" s="0" t="n">
        <v>350.207066</v>
      </c>
    </row>
    <row r="343" customFormat="false" ht="12.75" hidden="false" customHeight="false" outlineLevel="0" collapsed="false">
      <c r="A343" s="0" t="n">
        <v>378.127189</v>
      </c>
      <c r="B343" s="0" t="n">
        <v>131.404318</v>
      </c>
    </row>
    <row r="344" customFormat="false" ht="12.75" hidden="false" customHeight="false" outlineLevel="0" collapsed="false">
      <c r="A344" s="0" t="n">
        <v>379.146919</v>
      </c>
      <c r="B344" s="0" t="n">
        <v>147.418842</v>
      </c>
    </row>
    <row r="345" customFormat="false" ht="12.75" hidden="false" customHeight="false" outlineLevel="0" collapsed="false">
      <c r="A345" s="0" t="n">
        <v>380.174842</v>
      </c>
      <c r="B345" s="0" t="n">
        <v>62.848479</v>
      </c>
    </row>
    <row r="346" customFormat="false" ht="12.75" hidden="false" customHeight="false" outlineLevel="0" collapsed="false">
      <c r="A346" s="0" t="n">
        <v>381.145786</v>
      </c>
      <c r="B346" s="0" t="n">
        <v>47.590186</v>
      </c>
    </row>
    <row r="347" customFormat="false" ht="12.75" hidden="false" customHeight="false" outlineLevel="0" collapsed="false">
      <c r="A347" s="0" t="n">
        <v>382.128512</v>
      </c>
      <c r="B347" s="0" t="n">
        <v>29.759568</v>
      </c>
    </row>
    <row r="348" customFormat="false" ht="12.75" hidden="false" customHeight="false" outlineLevel="0" collapsed="false">
      <c r="A348" s="0" t="n">
        <v>383.098802</v>
      </c>
      <c r="B348" s="0" t="n">
        <v>40.924828</v>
      </c>
    </row>
    <row r="349" customFormat="false" ht="12.75" hidden="false" customHeight="false" outlineLevel="0" collapsed="false">
      <c r="A349" s="0" t="n">
        <v>384.062234</v>
      </c>
      <c r="B349" s="0" t="n">
        <v>22.465554</v>
      </c>
    </row>
    <row r="350" customFormat="false" ht="12.75" hidden="false" customHeight="false" outlineLevel="0" collapsed="false">
      <c r="A350" s="0" t="n">
        <v>384.930692</v>
      </c>
      <c r="B350" s="0" t="n">
        <v>32.31894</v>
      </c>
    </row>
    <row r="351" customFormat="false" ht="12.75" hidden="false" customHeight="false" outlineLevel="0" collapsed="false">
      <c r="A351" s="0" t="n">
        <v>385.478125</v>
      </c>
      <c r="B351" s="0" t="n">
        <v>17.88106</v>
      </c>
    </row>
    <row r="352" customFormat="false" ht="12.75" hidden="false" customHeight="false" outlineLevel="0" collapsed="false">
      <c r="A352" s="0" t="n">
        <v>386.297508</v>
      </c>
      <c r="B352" s="0" t="n">
        <v>29.18371</v>
      </c>
    </row>
    <row r="353" customFormat="false" ht="12.75" hidden="false" customHeight="false" outlineLevel="0" collapsed="false">
      <c r="A353" s="0" t="n">
        <v>387.120975</v>
      </c>
      <c r="B353" s="0" t="n">
        <v>87.363886</v>
      </c>
    </row>
    <row r="354" customFormat="false" ht="12.75" hidden="false" customHeight="false" outlineLevel="0" collapsed="false">
      <c r="A354" s="0" t="n">
        <v>388.119719</v>
      </c>
      <c r="B354" s="0" t="n">
        <v>47.361138</v>
      </c>
    </row>
    <row r="355" customFormat="false" ht="12.75" hidden="false" customHeight="false" outlineLevel="0" collapsed="false">
      <c r="A355" s="0" t="n">
        <v>389.120866</v>
      </c>
      <c r="B355" s="0" t="n">
        <v>102.013543</v>
      </c>
    </row>
    <row r="356" customFormat="false" ht="12.75" hidden="false" customHeight="false" outlineLevel="0" collapsed="false">
      <c r="A356" s="0" t="n">
        <v>390.143538</v>
      </c>
      <c r="B356" s="0" t="n">
        <v>82.865751</v>
      </c>
    </row>
    <row r="357" customFormat="false" ht="12.75" hidden="false" customHeight="false" outlineLevel="0" collapsed="false">
      <c r="A357" s="0" t="n">
        <v>391.177338</v>
      </c>
      <c r="B357" s="0" t="n">
        <v>57.602355</v>
      </c>
    </row>
    <row r="358" customFormat="false" ht="12.75" hidden="false" customHeight="false" outlineLevel="0" collapsed="false">
      <c r="A358" s="0" t="n">
        <v>392.196472</v>
      </c>
      <c r="B358" s="0" t="n">
        <v>48.417468</v>
      </c>
    </row>
    <row r="359" customFormat="false" ht="12.75" hidden="false" customHeight="false" outlineLevel="0" collapsed="false">
      <c r="A359" s="0" t="n">
        <v>393.151214</v>
      </c>
      <c r="B359" s="0" t="n">
        <v>80.808243</v>
      </c>
    </row>
    <row r="360" customFormat="false" ht="12.75" hidden="false" customHeight="false" outlineLevel="0" collapsed="false">
      <c r="A360" s="0" t="n">
        <v>394.113524</v>
      </c>
      <c r="B360" s="0" t="n">
        <v>53.045535</v>
      </c>
    </row>
    <row r="361" customFormat="false" ht="12.75" hidden="false" customHeight="false" outlineLevel="0" collapsed="false">
      <c r="A361" s="0" t="n">
        <v>395.140067</v>
      </c>
      <c r="B361" s="0" t="n">
        <v>44.726006</v>
      </c>
    </row>
    <row r="362" customFormat="false" ht="12.75" hidden="false" customHeight="false" outlineLevel="0" collapsed="false">
      <c r="A362" s="0" t="n">
        <v>396.175773</v>
      </c>
      <c r="B362" s="0" t="n">
        <v>28.706183</v>
      </c>
    </row>
    <row r="363" customFormat="false" ht="12.75" hidden="false" customHeight="false" outlineLevel="0" collapsed="false">
      <c r="A363" s="0" t="n">
        <v>397.161721</v>
      </c>
      <c r="B363" s="0" t="n">
        <v>32.759372</v>
      </c>
    </row>
    <row r="364" customFormat="false" ht="12.75" hidden="false" customHeight="false" outlineLevel="0" collapsed="false">
      <c r="A364" s="0" t="n">
        <v>398.19642</v>
      </c>
      <c r="B364" s="0" t="n">
        <v>23.750932</v>
      </c>
    </row>
    <row r="365" customFormat="false" ht="12.75" hidden="false" customHeight="false" outlineLevel="0" collapsed="false">
      <c r="A365" s="0" t="n">
        <v>399.150692</v>
      </c>
      <c r="B365" s="0" t="n">
        <v>37.673013</v>
      </c>
    </row>
    <row r="366" customFormat="false" ht="12.75" hidden="false" customHeight="false" outlineLevel="0" collapsed="false">
      <c r="A366" s="0" t="n">
        <v>400.177036</v>
      </c>
      <c r="B366" s="0" t="n">
        <v>24.257704</v>
      </c>
    </row>
    <row r="367" customFormat="false" ht="12.75" hidden="false" customHeight="false" outlineLevel="0" collapsed="false">
      <c r="A367" s="0" t="n">
        <v>401.075821</v>
      </c>
      <c r="B367" s="0" t="n">
        <v>55.317959</v>
      </c>
    </row>
    <row r="368" customFormat="false" ht="12.75" hidden="false" customHeight="false" outlineLevel="0" collapsed="false">
      <c r="A368" s="0" t="n">
        <v>402.056889</v>
      </c>
      <c r="B368" s="0" t="n">
        <v>37.384102</v>
      </c>
    </row>
    <row r="369" customFormat="false" ht="12.75" hidden="false" customHeight="false" outlineLevel="0" collapsed="false">
      <c r="A369" s="0" t="n">
        <v>403.05256</v>
      </c>
      <c r="B369" s="0" t="n">
        <v>53.13052</v>
      </c>
    </row>
    <row r="370" customFormat="false" ht="12.75" hidden="false" customHeight="false" outlineLevel="0" collapsed="false">
      <c r="A370" s="0" t="n">
        <v>404.010249</v>
      </c>
      <c r="B370" s="0" t="n">
        <v>32.556428</v>
      </c>
    </row>
    <row r="371" customFormat="false" ht="12.75" hidden="false" customHeight="false" outlineLevel="0" collapsed="false">
      <c r="A371" s="0" t="n">
        <v>405.062799</v>
      </c>
      <c r="B371" s="0" t="n">
        <v>103.809421</v>
      </c>
    </row>
    <row r="372" customFormat="false" ht="12.75" hidden="false" customHeight="false" outlineLevel="0" collapsed="false">
      <c r="A372" s="0" t="n">
        <v>406.099961</v>
      </c>
      <c r="B372" s="0" t="n">
        <v>55.025908</v>
      </c>
    </row>
    <row r="373" customFormat="false" ht="12.75" hidden="false" customHeight="false" outlineLevel="0" collapsed="false">
      <c r="A373" s="0" t="n">
        <v>407.157268</v>
      </c>
      <c r="B373" s="0" t="n">
        <v>60.75682</v>
      </c>
    </row>
    <row r="374" customFormat="false" ht="12.75" hidden="false" customHeight="false" outlineLevel="0" collapsed="false">
      <c r="A374" s="0" t="n">
        <v>408.151496</v>
      </c>
      <c r="B374" s="0" t="n">
        <v>32.373896</v>
      </c>
    </row>
    <row r="375" customFormat="false" ht="12.75" hidden="false" customHeight="false" outlineLevel="0" collapsed="false">
      <c r="A375" s="0" t="n">
        <v>409.159802</v>
      </c>
      <c r="B375" s="0" t="n">
        <v>27.409814</v>
      </c>
    </row>
    <row r="376" customFormat="false" ht="12.75" hidden="false" customHeight="false" outlineLevel="0" collapsed="false">
      <c r="A376" s="0" t="n">
        <v>410.158275</v>
      </c>
      <c r="B376" s="0" t="n">
        <v>18.252208</v>
      </c>
    </row>
    <row r="377" customFormat="false" ht="12.75" hidden="false" customHeight="false" outlineLevel="0" collapsed="false">
      <c r="A377" s="0" t="n">
        <v>411.170783</v>
      </c>
      <c r="B377" s="0" t="n">
        <v>15.455152</v>
      </c>
    </row>
    <row r="378" customFormat="false" ht="12.75" hidden="false" customHeight="false" outlineLevel="0" collapsed="false">
      <c r="A378" s="0" t="n">
        <v>412.117748</v>
      </c>
      <c r="B378" s="0" t="n">
        <v>14.603925</v>
      </c>
    </row>
    <row r="379" customFormat="false" ht="12.75" hidden="false" customHeight="false" outlineLevel="0" collapsed="false">
      <c r="A379" s="0" t="n">
        <v>413.020233</v>
      </c>
      <c r="B379" s="0" t="n">
        <v>17.819431</v>
      </c>
    </row>
    <row r="380" customFormat="false" ht="12.75" hidden="false" customHeight="false" outlineLevel="0" collapsed="false">
      <c r="A380" s="0" t="n">
        <v>413.884623</v>
      </c>
      <c r="B380" s="0" t="n">
        <v>13.457311</v>
      </c>
    </row>
    <row r="381" customFormat="false" ht="12.75" hidden="false" customHeight="false" outlineLevel="0" collapsed="false">
      <c r="A381" s="0" t="n">
        <v>414.969285</v>
      </c>
      <c r="B381" s="0" t="n">
        <v>64.57213</v>
      </c>
    </row>
    <row r="382" customFormat="false" ht="12.75" hidden="false" customHeight="false" outlineLevel="0" collapsed="false">
      <c r="A382" s="0" t="n">
        <v>416.039257</v>
      </c>
      <c r="B382" s="0" t="n">
        <v>36.171148</v>
      </c>
    </row>
    <row r="383" customFormat="false" ht="12.75" hidden="false" customHeight="false" outlineLevel="0" collapsed="false">
      <c r="A383" s="0" t="n">
        <v>417.117312</v>
      </c>
      <c r="B383" s="0" t="n">
        <v>48.501276</v>
      </c>
    </row>
    <row r="384" customFormat="false" ht="12.75" hidden="false" customHeight="false" outlineLevel="0" collapsed="false">
      <c r="A384" s="0" t="n">
        <v>418.154309</v>
      </c>
      <c r="B384" s="0" t="n">
        <v>27.223945</v>
      </c>
    </row>
    <row r="385" customFormat="false" ht="12.75" hidden="false" customHeight="false" outlineLevel="0" collapsed="false">
      <c r="A385" s="0" t="n">
        <v>419.075229</v>
      </c>
      <c r="B385" s="0" t="n">
        <v>129.37527</v>
      </c>
    </row>
    <row r="386" customFormat="false" ht="12.75" hidden="false" customHeight="false" outlineLevel="0" collapsed="false">
      <c r="A386" s="0" t="n">
        <v>420.047113</v>
      </c>
      <c r="B386" s="0" t="n">
        <v>79.513248</v>
      </c>
    </row>
    <row r="387" customFormat="false" ht="12.75" hidden="false" customHeight="false" outlineLevel="0" collapsed="false">
      <c r="A387" s="0" t="n">
        <v>421.095675</v>
      </c>
      <c r="B387" s="0" t="n">
        <v>86.346811</v>
      </c>
    </row>
    <row r="388" customFormat="false" ht="12.75" hidden="false" customHeight="false" outlineLevel="0" collapsed="false">
      <c r="A388" s="0" t="n">
        <v>422.165287</v>
      </c>
      <c r="B388" s="0" t="n">
        <v>52.571933</v>
      </c>
    </row>
    <row r="389" customFormat="false" ht="12.75" hidden="false" customHeight="false" outlineLevel="0" collapsed="false">
      <c r="A389" s="0" t="n">
        <v>423.146102</v>
      </c>
      <c r="B389" s="0" t="n">
        <v>38.87262</v>
      </c>
    </row>
    <row r="390" customFormat="false" ht="12.75" hidden="false" customHeight="false" outlineLevel="0" collapsed="false">
      <c r="A390" s="0" t="n">
        <v>424.176244</v>
      </c>
      <c r="B390" s="0" t="n">
        <v>23.250638</v>
      </c>
    </row>
    <row r="391" customFormat="false" ht="12.75" hidden="false" customHeight="false" outlineLevel="0" collapsed="false">
      <c r="A391" s="0" t="n">
        <v>425.220301</v>
      </c>
      <c r="B391" s="0" t="n">
        <v>20.618057</v>
      </c>
    </row>
    <row r="392" customFormat="false" ht="12.75" hidden="false" customHeight="false" outlineLevel="0" collapsed="false">
      <c r="A392" s="0" t="n">
        <v>425.768005</v>
      </c>
      <c r="B392" s="0" t="n">
        <v>0.134053</v>
      </c>
    </row>
    <row r="393" customFormat="false" ht="12.75" hidden="false" customHeight="false" outlineLevel="0" collapsed="false">
      <c r="A393" s="0" t="n">
        <v>426.299279</v>
      </c>
      <c r="B393" s="0" t="n">
        <v>17.886359</v>
      </c>
    </row>
    <row r="394" customFormat="false" ht="12.75" hidden="false" customHeight="false" outlineLevel="0" collapsed="false">
      <c r="A394" s="0" t="n">
        <v>427.169138</v>
      </c>
      <c r="B394" s="0" t="n">
        <v>24.943278</v>
      </c>
    </row>
    <row r="395" customFormat="false" ht="12.75" hidden="false" customHeight="false" outlineLevel="0" collapsed="false">
      <c r="A395" s="0" t="n">
        <v>428.130679</v>
      </c>
      <c r="B395" s="0" t="n">
        <v>22.12738</v>
      </c>
    </row>
    <row r="396" customFormat="false" ht="12.75" hidden="false" customHeight="false" outlineLevel="0" collapsed="false">
      <c r="A396" s="0" t="n">
        <v>429.090446</v>
      </c>
      <c r="B396" s="0" t="n">
        <v>94.033955</v>
      </c>
    </row>
    <row r="397" customFormat="false" ht="12.75" hidden="false" customHeight="false" outlineLevel="0" collapsed="false">
      <c r="A397" s="0" t="n">
        <v>430.100034</v>
      </c>
      <c r="B397" s="0" t="n">
        <v>61.344848</v>
      </c>
    </row>
    <row r="398" customFormat="false" ht="12.75" hidden="false" customHeight="false" outlineLevel="0" collapsed="false">
      <c r="A398" s="0" t="n">
        <v>431.098183</v>
      </c>
      <c r="B398" s="0" t="n">
        <v>52.720314</v>
      </c>
    </row>
    <row r="399" customFormat="false" ht="12.75" hidden="false" customHeight="false" outlineLevel="0" collapsed="false">
      <c r="A399" s="0" t="n">
        <v>432.132705</v>
      </c>
      <c r="B399" s="0" t="n">
        <v>62.343081</v>
      </c>
    </row>
    <row r="400" customFormat="false" ht="12.75" hidden="false" customHeight="false" outlineLevel="0" collapsed="false">
      <c r="A400" s="0" t="n">
        <v>433.164466</v>
      </c>
      <c r="B400" s="0" t="n">
        <v>88.794897</v>
      </c>
    </row>
    <row r="401" customFormat="false" ht="12.75" hidden="false" customHeight="false" outlineLevel="0" collapsed="false">
      <c r="A401" s="0" t="n">
        <v>434.183415</v>
      </c>
      <c r="B401" s="0" t="n">
        <v>69.247301</v>
      </c>
    </row>
    <row r="402" customFormat="false" ht="12.75" hidden="false" customHeight="false" outlineLevel="0" collapsed="false">
      <c r="A402" s="0" t="n">
        <v>435.170334</v>
      </c>
      <c r="B402" s="0" t="n">
        <v>221.168008</v>
      </c>
    </row>
    <row r="403" customFormat="false" ht="12.75" hidden="false" customHeight="false" outlineLevel="0" collapsed="false">
      <c r="A403" s="0" t="n">
        <v>436.274334</v>
      </c>
      <c r="B403" s="0" t="n">
        <v>158.310304</v>
      </c>
    </row>
    <row r="404" customFormat="false" ht="12.75" hidden="false" customHeight="false" outlineLevel="0" collapsed="false">
      <c r="A404" s="0" t="n">
        <v>437.139031</v>
      </c>
      <c r="B404" s="0" t="n">
        <v>1596.646712</v>
      </c>
    </row>
    <row r="405" customFormat="false" ht="12.75" hidden="false" customHeight="false" outlineLevel="0" collapsed="false">
      <c r="A405" s="0" t="n">
        <v>438.157769</v>
      </c>
      <c r="B405" s="0" t="n">
        <v>608.308342</v>
      </c>
    </row>
    <row r="406" customFormat="false" ht="12.75" hidden="false" customHeight="false" outlineLevel="0" collapsed="false">
      <c r="A406" s="0" t="n">
        <v>439.150413</v>
      </c>
      <c r="B406" s="0" t="n">
        <v>326.501472</v>
      </c>
    </row>
    <row r="407" customFormat="false" ht="12.75" hidden="false" customHeight="false" outlineLevel="0" collapsed="false">
      <c r="A407" s="0" t="n">
        <v>440.156048</v>
      </c>
      <c r="B407" s="0" t="n">
        <v>97.174877</v>
      </c>
    </row>
    <row r="408" customFormat="false" ht="12.75" hidden="false" customHeight="false" outlineLevel="0" collapsed="false">
      <c r="A408" s="0" t="n">
        <v>441.180632</v>
      </c>
      <c r="B408" s="0" t="n">
        <v>54.907164</v>
      </c>
    </row>
    <row r="409" customFormat="false" ht="12.75" hidden="false" customHeight="false" outlineLevel="0" collapsed="false">
      <c r="A409" s="0" t="n">
        <v>442.136518</v>
      </c>
      <c r="B409" s="0" t="n">
        <v>23.095976</v>
      </c>
    </row>
    <row r="410" customFormat="false" ht="12.75" hidden="false" customHeight="false" outlineLevel="0" collapsed="false">
      <c r="A410" s="0" t="n">
        <v>443.047662</v>
      </c>
      <c r="B410" s="0" t="n">
        <v>21.194308</v>
      </c>
    </row>
    <row r="411" customFormat="false" ht="12.75" hidden="false" customHeight="false" outlineLevel="0" collapsed="false">
      <c r="A411" s="0" t="n">
        <v>443.754407</v>
      </c>
      <c r="B411" s="0" t="n">
        <v>14.532483</v>
      </c>
    </row>
    <row r="412" customFormat="false" ht="12.75" hidden="false" customHeight="false" outlineLevel="0" collapsed="false">
      <c r="A412" s="0" t="n">
        <v>444.425134</v>
      </c>
      <c r="B412" s="0" t="n">
        <v>20.433562</v>
      </c>
    </row>
    <row r="413" customFormat="false" ht="12.75" hidden="false" customHeight="false" outlineLevel="0" collapsed="false">
      <c r="A413" s="0" t="n">
        <v>445.258514</v>
      </c>
      <c r="B413" s="0" t="n">
        <v>26.369578</v>
      </c>
    </row>
    <row r="414" customFormat="false" ht="12.75" hidden="false" customHeight="false" outlineLevel="0" collapsed="false">
      <c r="A414" s="0" t="n">
        <v>446.1924</v>
      </c>
      <c r="B414" s="0" t="n">
        <v>24.842787</v>
      </c>
    </row>
    <row r="415" customFormat="false" ht="12.75" hidden="false" customHeight="false" outlineLevel="0" collapsed="false">
      <c r="A415" s="0" t="n">
        <v>447.170841</v>
      </c>
      <c r="B415" s="0" t="n">
        <v>50.367419</v>
      </c>
    </row>
    <row r="416" customFormat="false" ht="12.75" hidden="false" customHeight="false" outlineLevel="0" collapsed="false">
      <c r="A416" s="0" t="n">
        <v>448.193301</v>
      </c>
      <c r="B416" s="0" t="n">
        <v>61.78528</v>
      </c>
    </row>
    <row r="417" customFormat="false" ht="12.75" hidden="false" customHeight="false" outlineLevel="0" collapsed="false">
      <c r="A417" s="0" t="n">
        <v>449.169511</v>
      </c>
      <c r="B417" s="0" t="n">
        <v>123.655741</v>
      </c>
    </row>
    <row r="418" customFormat="false" ht="12.75" hidden="false" customHeight="false" outlineLevel="0" collapsed="false">
      <c r="A418" s="0" t="n">
        <v>450.194987</v>
      </c>
      <c r="B418" s="0" t="n">
        <v>263.486359</v>
      </c>
    </row>
    <row r="419" customFormat="false" ht="12.75" hidden="false" customHeight="false" outlineLevel="0" collapsed="false">
      <c r="A419" s="0" t="n">
        <v>451.150843</v>
      </c>
      <c r="B419" s="0" t="n">
        <v>1169.623356</v>
      </c>
    </row>
    <row r="420" customFormat="false" ht="12.75" hidden="false" customHeight="false" outlineLevel="0" collapsed="false">
      <c r="A420" s="0" t="n">
        <v>452.14923</v>
      </c>
      <c r="B420" s="0" t="n">
        <v>481.985672</v>
      </c>
    </row>
    <row r="421" customFormat="false" ht="12.75" hidden="false" customHeight="false" outlineLevel="0" collapsed="false">
      <c r="A421" s="0" t="n">
        <v>453.157714</v>
      </c>
      <c r="B421" s="0" t="n">
        <v>262.084396</v>
      </c>
    </row>
    <row r="422" customFormat="false" ht="12.75" hidden="false" customHeight="false" outlineLevel="0" collapsed="false">
      <c r="A422" s="0" t="n">
        <v>454.127087</v>
      </c>
      <c r="B422" s="0" t="n">
        <v>78.231992</v>
      </c>
    </row>
    <row r="423" customFormat="false" ht="12.75" hidden="false" customHeight="false" outlineLevel="0" collapsed="false">
      <c r="A423" s="0" t="n">
        <v>455.156865</v>
      </c>
      <c r="B423" s="0" t="n">
        <v>39.305986</v>
      </c>
    </row>
    <row r="424" customFormat="false" ht="12.75" hidden="false" customHeight="false" outlineLevel="0" collapsed="false">
      <c r="A424" s="0" t="n">
        <v>456.204884</v>
      </c>
      <c r="B424" s="0" t="n">
        <v>17.765456</v>
      </c>
    </row>
    <row r="425" customFormat="false" ht="12.75" hidden="false" customHeight="false" outlineLevel="0" collapsed="false">
      <c r="A425" s="0" t="n">
        <v>457.234623</v>
      </c>
      <c r="B425" s="0" t="n">
        <v>19.037488</v>
      </c>
    </row>
    <row r="426" customFormat="false" ht="12.75" hidden="false" customHeight="false" outlineLevel="0" collapsed="false">
      <c r="A426" s="0" t="n">
        <v>458.211177</v>
      </c>
      <c r="B426" s="0" t="n">
        <v>14.695388</v>
      </c>
    </row>
    <row r="427" customFormat="false" ht="12.75" hidden="false" customHeight="false" outlineLevel="0" collapsed="false">
      <c r="A427" s="0" t="n">
        <v>459.132875</v>
      </c>
      <c r="B427" s="0" t="n">
        <v>23.998234</v>
      </c>
    </row>
    <row r="428" customFormat="false" ht="12.75" hidden="false" customHeight="false" outlineLevel="0" collapsed="false">
      <c r="A428" s="0" t="n">
        <v>460.086629</v>
      </c>
      <c r="B428" s="0" t="n">
        <v>14.865358</v>
      </c>
    </row>
    <row r="429" customFormat="false" ht="12.75" hidden="false" customHeight="false" outlineLevel="0" collapsed="false">
      <c r="A429" s="0" t="n">
        <v>461.083185</v>
      </c>
      <c r="B429" s="0" t="n">
        <v>41.63474</v>
      </c>
    </row>
    <row r="430" customFormat="false" ht="12.75" hidden="false" customHeight="false" outlineLevel="0" collapsed="false">
      <c r="A430" s="0" t="n">
        <v>462.137668</v>
      </c>
      <c r="B430" s="0" t="n">
        <v>45.962512</v>
      </c>
    </row>
    <row r="431" customFormat="false" ht="12.75" hidden="false" customHeight="false" outlineLevel="0" collapsed="false">
      <c r="A431" s="0" t="n">
        <v>463.128338</v>
      </c>
      <c r="B431" s="0" t="n">
        <v>45.849657</v>
      </c>
    </row>
    <row r="432" customFormat="false" ht="12.75" hidden="false" customHeight="false" outlineLevel="0" collapsed="false">
      <c r="A432" s="0" t="n">
        <v>464.126842</v>
      </c>
      <c r="B432" s="0" t="n">
        <v>77.928557</v>
      </c>
    </row>
    <row r="433" customFormat="false" ht="12.75" hidden="false" customHeight="false" outlineLevel="0" collapsed="false">
      <c r="A433" s="0" t="n">
        <v>465.065563</v>
      </c>
      <c r="B433" s="0" t="n">
        <v>250.407066</v>
      </c>
    </row>
    <row r="434" customFormat="false" ht="12.75" hidden="false" customHeight="false" outlineLevel="0" collapsed="false">
      <c r="A434" s="0" t="n">
        <v>466.09532</v>
      </c>
      <c r="B434" s="0" t="n">
        <v>142.869087</v>
      </c>
    </row>
    <row r="435" customFormat="false" ht="12.75" hidden="false" customHeight="false" outlineLevel="0" collapsed="false">
      <c r="A435" s="0" t="n">
        <v>467.114434</v>
      </c>
      <c r="B435" s="0" t="n">
        <v>85.784298</v>
      </c>
    </row>
    <row r="436" customFormat="false" ht="12.75" hidden="false" customHeight="false" outlineLevel="0" collapsed="false">
      <c r="A436" s="0" t="n">
        <v>468.172103</v>
      </c>
      <c r="B436" s="0" t="n">
        <v>41.606673</v>
      </c>
    </row>
    <row r="437" customFormat="false" ht="12.75" hidden="false" customHeight="false" outlineLevel="0" collapsed="false">
      <c r="A437" s="0" t="n">
        <v>469.205247</v>
      </c>
      <c r="B437" s="0" t="n">
        <v>23.430422</v>
      </c>
    </row>
    <row r="438" customFormat="false" ht="12.75" hidden="false" customHeight="false" outlineLevel="0" collapsed="false">
      <c r="A438" s="0" t="n">
        <v>470.241612</v>
      </c>
      <c r="B438" s="0" t="n">
        <v>19.789794</v>
      </c>
    </row>
    <row r="439" customFormat="false" ht="12.75" hidden="false" customHeight="false" outlineLevel="0" collapsed="false">
      <c r="A439" s="0" t="n">
        <v>471.183912</v>
      </c>
      <c r="B439" s="0" t="n">
        <v>19.982728</v>
      </c>
    </row>
    <row r="440" customFormat="false" ht="12.75" hidden="false" customHeight="false" outlineLevel="0" collapsed="false">
      <c r="A440" s="0" t="n">
        <v>472.156235</v>
      </c>
      <c r="B440" s="0" t="n">
        <v>15.757802</v>
      </c>
    </row>
    <row r="441" customFormat="false" ht="12.75" hidden="false" customHeight="false" outlineLevel="0" collapsed="false">
      <c r="A441" s="0" t="n">
        <v>473.110896</v>
      </c>
      <c r="B441" s="0" t="n">
        <v>22.442591</v>
      </c>
    </row>
    <row r="442" customFormat="false" ht="12.75" hidden="false" customHeight="false" outlineLevel="0" collapsed="false">
      <c r="A442" s="0" t="n">
        <v>474.105754</v>
      </c>
      <c r="B442" s="0" t="n">
        <v>14.828459</v>
      </c>
    </row>
    <row r="443" customFormat="false" ht="12.75" hidden="false" customHeight="false" outlineLevel="0" collapsed="false">
      <c r="A443" s="0" t="n">
        <v>475.053657</v>
      </c>
      <c r="B443" s="0" t="n">
        <v>20.752502</v>
      </c>
    </row>
    <row r="444" customFormat="false" ht="12.75" hidden="false" customHeight="false" outlineLevel="0" collapsed="false">
      <c r="A444" s="0" t="n">
        <v>476.070373</v>
      </c>
      <c r="B444" s="0" t="n">
        <v>16.64475</v>
      </c>
    </row>
    <row r="445" customFormat="false" ht="12.75" hidden="false" customHeight="false" outlineLevel="0" collapsed="false">
      <c r="A445" s="0" t="n">
        <v>477.040012</v>
      </c>
      <c r="B445" s="0" t="n">
        <v>24.149755</v>
      </c>
    </row>
    <row r="446" customFormat="false" ht="12.75" hidden="false" customHeight="false" outlineLevel="0" collapsed="false">
      <c r="A446" s="0" t="n">
        <v>478.061382</v>
      </c>
      <c r="B446" s="0" t="n">
        <v>19.884985</v>
      </c>
    </row>
    <row r="447" customFormat="false" ht="12.75" hidden="false" customHeight="false" outlineLevel="0" collapsed="false">
      <c r="A447" s="0" t="n">
        <v>479.135724</v>
      </c>
      <c r="B447" s="0" t="n">
        <v>37.307949</v>
      </c>
    </row>
    <row r="448" customFormat="false" ht="12.75" hidden="false" customHeight="false" outlineLevel="0" collapsed="false">
      <c r="A448" s="0" t="n">
        <v>480.175882</v>
      </c>
      <c r="B448" s="0" t="n">
        <v>51.68263</v>
      </c>
    </row>
    <row r="449" customFormat="false" ht="12.75" hidden="false" customHeight="false" outlineLevel="0" collapsed="false">
      <c r="A449" s="0" t="n">
        <v>481.128082</v>
      </c>
      <c r="B449" s="0" t="n">
        <v>41.428459</v>
      </c>
    </row>
    <row r="450" customFormat="false" ht="12.75" hidden="false" customHeight="false" outlineLevel="0" collapsed="false">
      <c r="A450" s="0" t="n">
        <v>482.131355</v>
      </c>
      <c r="B450" s="0" t="n">
        <v>21.381158</v>
      </c>
    </row>
    <row r="451" customFormat="false" ht="12.75" hidden="false" customHeight="false" outlineLevel="0" collapsed="false">
      <c r="A451" s="0" t="n">
        <v>483.032822</v>
      </c>
      <c r="B451" s="0" t="n">
        <v>14.897547</v>
      </c>
    </row>
    <row r="452" customFormat="false" ht="12.75" hidden="false" customHeight="false" outlineLevel="0" collapsed="false">
      <c r="A452" s="0" t="n">
        <v>484.005456</v>
      </c>
      <c r="B452" s="0" t="n">
        <v>13.137782</v>
      </c>
    </row>
    <row r="453" customFormat="false" ht="12.75" hidden="false" customHeight="false" outlineLevel="0" collapsed="false">
      <c r="A453" s="0" t="n">
        <v>484.992464</v>
      </c>
      <c r="B453" s="0" t="n">
        <v>9.876938</v>
      </c>
    </row>
    <row r="454" customFormat="false" ht="12.75" hidden="false" customHeight="false" outlineLevel="0" collapsed="false">
      <c r="A454" s="0" t="n">
        <v>485.748941</v>
      </c>
      <c r="B454" s="0" t="n">
        <v>8.522866</v>
      </c>
    </row>
    <row r="455" customFormat="false" ht="12.75" hidden="false" customHeight="false" outlineLevel="0" collapsed="false">
      <c r="A455" s="0" t="n">
        <v>486.768573</v>
      </c>
      <c r="B455" s="0" t="n">
        <v>13.301668</v>
      </c>
    </row>
    <row r="456" customFormat="false" ht="12.75" hidden="false" customHeight="false" outlineLevel="0" collapsed="false">
      <c r="A456" s="0" t="n">
        <v>487.362922</v>
      </c>
      <c r="B456" s="0" t="n">
        <v>16.663199</v>
      </c>
    </row>
    <row r="457" customFormat="false" ht="12.75" hidden="false" customHeight="false" outlineLevel="0" collapsed="false">
      <c r="A457" s="0" t="n">
        <v>488.225993</v>
      </c>
      <c r="B457" s="0" t="n">
        <v>14.767812</v>
      </c>
    </row>
    <row r="458" customFormat="false" ht="12.75" hidden="false" customHeight="false" outlineLevel="0" collapsed="false">
      <c r="A458" s="0" t="n">
        <v>489.119333</v>
      </c>
      <c r="B458" s="0" t="n">
        <v>20.746811</v>
      </c>
    </row>
    <row r="459" customFormat="false" ht="12.75" hidden="false" customHeight="false" outlineLevel="0" collapsed="false">
      <c r="A459" s="0" t="n">
        <v>490.144836</v>
      </c>
      <c r="B459" s="0" t="n">
        <v>15.285378</v>
      </c>
    </row>
    <row r="460" customFormat="false" ht="12.75" hidden="false" customHeight="false" outlineLevel="0" collapsed="false">
      <c r="A460" s="0" t="n">
        <v>491.139175</v>
      </c>
      <c r="B460" s="0" t="n">
        <v>18.821001</v>
      </c>
    </row>
    <row r="461" customFormat="false" ht="12.75" hidden="false" customHeight="false" outlineLevel="0" collapsed="false">
      <c r="A461" s="0" t="n">
        <v>492.21356</v>
      </c>
      <c r="B461" s="0" t="n">
        <v>22.444946</v>
      </c>
    </row>
    <row r="462" customFormat="false" ht="12.75" hidden="false" customHeight="false" outlineLevel="0" collapsed="false">
      <c r="A462" s="0" t="n">
        <v>493.23683</v>
      </c>
      <c r="B462" s="0" t="n">
        <v>18.305005</v>
      </c>
    </row>
    <row r="463" customFormat="false" ht="12.75" hidden="false" customHeight="false" outlineLevel="0" collapsed="false">
      <c r="A463" s="0" t="n">
        <v>494.275801</v>
      </c>
      <c r="B463" s="0" t="n">
        <v>16.410206</v>
      </c>
    </row>
    <row r="464" customFormat="false" ht="12.75" hidden="false" customHeight="false" outlineLevel="0" collapsed="false">
      <c r="A464" s="0" t="n">
        <v>495.220057</v>
      </c>
      <c r="B464" s="0" t="n">
        <v>32.67105</v>
      </c>
    </row>
    <row r="465" customFormat="false" ht="12.75" hidden="false" customHeight="false" outlineLevel="0" collapsed="false">
      <c r="A465" s="0" t="n">
        <v>496.209397</v>
      </c>
      <c r="B465" s="0" t="n">
        <v>18.54524</v>
      </c>
    </row>
    <row r="466" customFormat="false" ht="12.75" hidden="false" customHeight="false" outlineLevel="0" collapsed="false">
      <c r="A466" s="0" t="n">
        <v>497.192651</v>
      </c>
      <c r="B466" s="0" t="n">
        <v>15.710697</v>
      </c>
    </row>
    <row r="467" customFormat="false" ht="12.75" hidden="false" customHeight="false" outlineLevel="0" collapsed="false">
      <c r="A467" s="0" t="n">
        <v>498.095009</v>
      </c>
      <c r="B467" s="0" t="n">
        <v>10.406281</v>
      </c>
    </row>
    <row r="468" customFormat="false" ht="12.75" hidden="false" customHeight="false" outlineLevel="0" collapsed="false">
      <c r="A468" s="0" t="n">
        <v>498.951704</v>
      </c>
      <c r="B468" s="0" t="n">
        <v>10.8</v>
      </c>
    </row>
    <row r="469" customFormat="false" ht="12.75" hidden="false" customHeight="false" outlineLevel="0" collapsed="false">
      <c r="A469" s="0" t="n">
        <v>499.774957</v>
      </c>
      <c r="B469" s="0" t="n">
        <v>8.060451</v>
      </c>
    </row>
    <row r="470" customFormat="false" ht="12.75" hidden="false" customHeight="false" outlineLevel="0" collapsed="false">
      <c r="A470" s="0" t="n">
        <v>500.477269</v>
      </c>
      <c r="B470" s="0" t="n">
        <v>5.782532</v>
      </c>
    </row>
    <row r="471" customFormat="false" ht="12.75" hidden="false" customHeight="false" outlineLevel="0" collapsed="false">
      <c r="A471" s="0" t="n">
        <v>501.413023</v>
      </c>
      <c r="B471" s="0" t="n">
        <v>11.919136</v>
      </c>
    </row>
    <row r="472" customFormat="false" ht="12.75" hidden="false" customHeight="false" outlineLevel="0" collapsed="false">
      <c r="A472" s="0" t="n">
        <v>502.502174</v>
      </c>
      <c r="B472" s="0" t="n">
        <v>16.725025</v>
      </c>
    </row>
    <row r="473" customFormat="false" ht="12.75" hidden="false" customHeight="false" outlineLevel="0" collapsed="false">
      <c r="A473" s="0" t="n">
        <v>503.196682</v>
      </c>
      <c r="B473" s="0" t="n">
        <v>30.938763</v>
      </c>
    </row>
    <row r="474" customFormat="false" ht="12.75" hidden="false" customHeight="false" outlineLevel="0" collapsed="false">
      <c r="A474" s="0" t="n">
        <v>504.175305</v>
      </c>
      <c r="B474" s="0" t="n">
        <v>23.794897</v>
      </c>
    </row>
    <row r="475" customFormat="false" ht="12.75" hidden="false" customHeight="false" outlineLevel="0" collapsed="false">
      <c r="A475" s="0" t="n">
        <v>505.157221</v>
      </c>
      <c r="B475" s="0" t="n">
        <v>25.700883</v>
      </c>
    </row>
    <row r="476" customFormat="false" ht="12.75" hidden="false" customHeight="false" outlineLevel="0" collapsed="false">
      <c r="A476" s="0" t="n">
        <v>506.183639</v>
      </c>
      <c r="B476" s="0" t="n">
        <v>14.336801</v>
      </c>
    </row>
    <row r="477" customFormat="false" ht="12.75" hidden="false" customHeight="false" outlineLevel="0" collapsed="false">
      <c r="A477" s="0" t="n">
        <v>507.193606</v>
      </c>
      <c r="B477" s="0" t="n">
        <v>19.576447</v>
      </c>
    </row>
    <row r="478" customFormat="false" ht="12.75" hidden="false" customHeight="false" outlineLevel="0" collapsed="false">
      <c r="A478" s="0" t="n">
        <v>508.175726</v>
      </c>
      <c r="B478" s="0" t="n">
        <v>15.790972</v>
      </c>
    </row>
    <row r="479" customFormat="false" ht="12.75" hidden="false" customHeight="false" outlineLevel="0" collapsed="false">
      <c r="A479" s="0" t="n">
        <v>509.213184</v>
      </c>
      <c r="B479" s="0" t="n">
        <v>33.553484</v>
      </c>
    </row>
    <row r="480" customFormat="false" ht="12.75" hidden="false" customHeight="false" outlineLevel="0" collapsed="false">
      <c r="A480" s="0" t="n">
        <v>510.191007</v>
      </c>
      <c r="B480" s="0" t="n">
        <v>17.84475</v>
      </c>
    </row>
    <row r="481" customFormat="false" ht="12.75" hidden="false" customHeight="false" outlineLevel="0" collapsed="false">
      <c r="A481" s="0" t="n">
        <v>511.218705</v>
      </c>
      <c r="B481" s="0" t="n">
        <v>16.796075</v>
      </c>
    </row>
    <row r="482" customFormat="false" ht="12.75" hidden="false" customHeight="false" outlineLevel="0" collapsed="false">
      <c r="A482" s="0" t="n">
        <v>512.177444</v>
      </c>
      <c r="B482" s="0" t="n">
        <v>8.242983</v>
      </c>
    </row>
    <row r="483" customFormat="false" ht="12.75" hidden="false" customHeight="false" outlineLevel="0" collapsed="false">
      <c r="A483" s="0" t="n">
        <v>513.017223</v>
      </c>
      <c r="B483" s="0" t="n">
        <v>9.947988</v>
      </c>
    </row>
    <row r="484" customFormat="false" ht="12.75" hidden="false" customHeight="false" outlineLevel="0" collapsed="false">
      <c r="A484" s="0" t="n">
        <v>513.651173</v>
      </c>
      <c r="B484" s="0" t="n">
        <v>6.367026</v>
      </c>
    </row>
    <row r="485" customFormat="false" ht="12.75" hidden="false" customHeight="false" outlineLevel="0" collapsed="false">
      <c r="A485" s="0" t="n">
        <v>514.518383</v>
      </c>
      <c r="B485" s="0" t="n">
        <v>8.570559</v>
      </c>
    </row>
    <row r="486" customFormat="false" ht="12.75" hidden="false" customHeight="false" outlineLevel="0" collapsed="false">
      <c r="A486" s="0" t="n">
        <v>515.213256</v>
      </c>
      <c r="B486" s="0" t="n">
        <v>12.66948</v>
      </c>
    </row>
    <row r="487" customFormat="false" ht="12.75" hidden="false" customHeight="false" outlineLevel="0" collapsed="false">
      <c r="A487" s="0" t="n">
        <v>516.037336</v>
      </c>
      <c r="B487" s="0" t="n">
        <v>10.385868</v>
      </c>
    </row>
    <row r="488" customFormat="false" ht="12.75" hidden="false" customHeight="false" outlineLevel="0" collapsed="false">
      <c r="A488" s="0" t="n">
        <v>516.853624</v>
      </c>
      <c r="B488" s="0" t="n">
        <v>10.191168</v>
      </c>
    </row>
    <row r="489" customFormat="false" ht="12.75" hidden="false" customHeight="false" outlineLevel="0" collapsed="false">
      <c r="A489" s="0" t="n">
        <v>517.839928</v>
      </c>
      <c r="B489" s="0" t="n">
        <v>13.743081</v>
      </c>
    </row>
    <row r="490" customFormat="false" ht="12.75" hidden="false" customHeight="false" outlineLevel="0" collapsed="false">
      <c r="A490" s="0" t="n">
        <v>518.795164</v>
      </c>
      <c r="B490" s="0" t="n">
        <v>11.66104</v>
      </c>
    </row>
    <row r="491" customFormat="false" ht="12.75" hidden="false" customHeight="false" outlineLevel="0" collapsed="false">
      <c r="A491" s="0" t="n">
        <v>519.835166</v>
      </c>
      <c r="B491" s="0" t="n">
        <v>10.977821</v>
      </c>
    </row>
    <row r="492" customFormat="false" ht="12.75" hidden="false" customHeight="false" outlineLevel="0" collapsed="false">
      <c r="A492" s="0" t="n">
        <v>520.777946</v>
      </c>
      <c r="B492" s="0" t="n">
        <v>10.372718</v>
      </c>
    </row>
    <row r="493" customFormat="false" ht="12.75" hidden="false" customHeight="false" outlineLevel="0" collapsed="false">
      <c r="A493" s="0" t="n">
        <v>521.486249</v>
      </c>
      <c r="B493" s="0" t="n">
        <v>9.154073</v>
      </c>
    </row>
    <row r="494" customFormat="false" ht="12.75" hidden="false" customHeight="false" outlineLevel="0" collapsed="false">
      <c r="A494" s="0" t="n">
        <v>522.173805</v>
      </c>
      <c r="B494" s="0" t="n">
        <v>15.014524</v>
      </c>
    </row>
    <row r="495" customFormat="false" ht="12.75" hidden="false" customHeight="false" outlineLevel="0" collapsed="false">
      <c r="A495" s="0" t="n">
        <v>523.110571</v>
      </c>
      <c r="B495" s="0" t="n">
        <v>25.993719</v>
      </c>
    </row>
    <row r="496" customFormat="false" ht="12.75" hidden="false" customHeight="false" outlineLevel="0" collapsed="false">
      <c r="A496" s="0" t="n">
        <v>523.971264</v>
      </c>
      <c r="B496" s="0" t="n">
        <v>14.927576</v>
      </c>
    </row>
    <row r="497" customFormat="false" ht="12.75" hidden="false" customHeight="false" outlineLevel="0" collapsed="false">
      <c r="A497" s="0" t="n">
        <v>524.926471</v>
      </c>
      <c r="B497" s="0" t="n">
        <v>16.360353</v>
      </c>
    </row>
    <row r="498" customFormat="false" ht="12.75" hidden="false" customHeight="false" outlineLevel="0" collapsed="false">
      <c r="A498" s="0" t="n">
        <v>525.620472</v>
      </c>
      <c r="B498" s="0" t="n">
        <v>12.248675</v>
      </c>
    </row>
    <row r="499" customFormat="false" ht="12.75" hidden="false" customHeight="false" outlineLevel="0" collapsed="false">
      <c r="A499" s="0" t="n">
        <v>526.519938</v>
      </c>
      <c r="B499" s="0" t="n">
        <v>12.364475</v>
      </c>
    </row>
    <row r="500" customFormat="false" ht="12.75" hidden="false" customHeight="false" outlineLevel="0" collapsed="false">
      <c r="A500" s="0" t="n">
        <v>527.428152</v>
      </c>
      <c r="B500" s="0" t="n">
        <v>10.436506</v>
      </c>
    </row>
    <row r="501" customFormat="false" ht="12.75" hidden="false" customHeight="false" outlineLevel="0" collapsed="false">
      <c r="A501" s="0" t="n">
        <v>528.448169</v>
      </c>
      <c r="B501" s="0" t="n">
        <v>10.556624</v>
      </c>
    </row>
    <row r="502" customFormat="false" ht="12.75" hidden="false" customHeight="false" outlineLevel="0" collapsed="false">
      <c r="A502" s="0" t="n">
        <v>529.298814</v>
      </c>
      <c r="B502" s="0" t="n">
        <v>13.033366</v>
      </c>
    </row>
    <row r="503" customFormat="false" ht="12.75" hidden="false" customHeight="false" outlineLevel="0" collapsed="false">
      <c r="A503" s="0" t="n">
        <v>530.206771</v>
      </c>
      <c r="B503" s="0" t="n">
        <v>10.274779</v>
      </c>
    </row>
    <row r="504" customFormat="false" ht="12.75" hidden="false" customHeight="false" outlineLevel="0" collapsed="false">
      <c r="A504" s="0" t="n">
        <v>531.183458</v>
      </c>
      <c r="B504" s="0" t="n">
        <v>12.208636</v>
      </c>
    </row>
    <row r="505" customFormat="false" ht="12.75" hidden="false" customHeight="false" outlineLevel="0" collapsed="false">
      <c r="A505" s="0" t="n">
        <v>532.129663</v>
      </c>
      <c r="B505" s="0" t="n">
        <v>8.541315</v>
      </c>
    </row>
    <row r="506" customFormat="false" ht="12.75" hidden="false" customHeight="false" outlineLevel="0" collapsed="false">
      <c r="A506" s="0" t="n">
        <v>532.851912</v>
      </c>
      <c r="B506" s="0" t="n">
        <v>9.500294</v>
      </c>
    </row>
    <row r="507" customFormat="false" ht="12.75" hidden="false" customHeight="false" outlineLevel="0" collapsed="false">
      <c r="A507" s="0" t="n">
        <v>533.662877</v>
      </c>
      <c r="B507" s="0" t="n">
        <v>10.420608</v>
      </c>
    </row>
    <row r="508" customFormat="false" ht="12.75" hidden="false" customHeight="false" outlineLevel="0" collapsed="false">
      <c r="A508" s="0" t="n">
        <v>534.736338</v>
      </c>
      <c r="B508" s="0" t="n">
        <v>15.454171</v>
      </c>
    </row>
    <row r="509" customFormat="false" ht="12.75" hidden="false" customHeight="false" outlineLevel="0" collapsed="false">
      <c r="A509" s="0" t="n">
        <v>535.680278</v>
      </c>
      <c r="B509" s="0" t="n">
        <v>12.64632</v>
      </c>
    </row>
    <row r="510" customFormat="false" ht="12.75" hidden="false" customHeight="false" outlineLevel="0" collapsed="false">
      <c r="A510" s="0" t="n">
        <v>536.596373</v>
      </c>
      <c r="B510" s="0" t="n">
        <v>6.642591</v>
      </c>
    </row>
    <row r="511" customFormat="false" ht="12.75" hidden="false" customHeight="false" outlineLevel="0" collapsed="false">
      <c r="A511" s="0" t="n">
        <v>537.128329</v>
      </c>
      <c r="B511" s="0" t="n">
        <v>36.392345</v>
      </c>
    </row>
    <row r="512" customFormat="false" ht="12.75" hidden="false" customHeight="false" outlineLevel="0" collapsed="false">
      <c r="A512" s="0" t="n">
        <v>538.155124</v>
      </c>
      <c r="B512" s="0" t="n">
        <v>24.461825</v>
      </c>
    </row>
    <row r="513" customFormat="false" ht="12.75" hidden="false" customHeight="false" outlineLevel="0" collapsed="false">
      <c r="A513" s="0" t="n">
        <v>539.201702</v>
      </c>
      <c r="B513" s="0" t="n">
        <v>24.146811</v>
      </c>
    </row>
    <row r="514" customFormat="false" ht="12.75" hidden="false" customHeight="false" outlineLevel="0" collapsed="false">
      <c r="A514" s="0" t="n">
        <v>540.128151</v>
      </c>
      <c r="B514" s="0" t="n">
        <v>14.385868</v>
      </c>
    </row>
    <row r="515" customFormat="false" ht="12.75" hidden="false" customHeight="false" outlineLevel="0" collapsed="false">
      <c r="A515" s="0" t="n">
        <v>541.005568</v>
      </c>
      <c r="B515" s="0" t="n">
        <v>13.187831</v>
      </c>
    </row>
    <row r="516" customFormat="false" ht="12.75" hidden="false" customHeight="false" outlineLevel="0" collapsed="false">
      <c r="A516" s="0" t="n">
        <v>541.819185</v>
      </c>
      <c r="B516" s="0" t="n">
        <v>8.542689</v>
      </c>
    </row>
    <row r="517" customFormat="false" ht="12.75" hidden="false" customHeight="false" outlineLevel="0" collapsed="false">
      <c r="A517" s="0" t="n">
        <v>542.706521</v>
      </c>
      <c r="B517" s="0" t="n">
        <v>10.563101</v>
      </c>
    </row>
    <row r="518" customFormat="false" ht="12.75" hidden="false" customHeight="false" outlineLevel="0" collapsed="false">
      <c r="A518" s="0" t="n">
        <v>543.567534</v>
      </c>
      <c r="B518" s="0" t="n">
        <v>8.287537</v>
      </c>
    </row>
    <row r="519" customFormat="false" ht="12.75" hidden="false" customHeight="false" outlineLevel="0" collapsed="false">
      <c r="A519" s="0" t="n">
        <v>544.655871</v>
      </c>
      <c r="B519" s="0" t="n">
        <v>13.868302</v>
      </c>
    </row>
    <row r="520" customFormat="false" ht="12.75" hidden="false" customHeight="false" outlineLevel="0" collapsed="false">
      <c r="A520" s="0" t="n">
        <v>545.682995</v>
      </c>
      <c r="B520" s="0" t="n">
        <v>9.087144</v>
      </c>
    </row>
    <row r="521" customFormat="false" ht="12.75" hidden="false" customHeight="false" outlineLevel="0" collapsed="false">
      <c r="A521" s="0" t="n">
        <v>546.68714</v>
      </c>
      <c r="B521" s="0" t="n">
        <v>12.819038</v>
      </c>
    </row>
    <row r="522" customFormat="false" ht="12.75" hidden="false" customHeight="false" outlineLevel="0" collapsed="false">
      <c r="A522" s="0" t="n">
        <v>547.493658</v>
      </c>
      <c r="B522" s="0" t="n">
        <v>11.195289</v>
      </c>
    </row>
    <row r="523" customFormat="false" ht="12.75" hidden="false" customHeight="false" outlineLevel="0" collapsed="false">
      <c r="A523" s="0" t="n">
        <v>548.456184</v>
      </c>
      <c r="B523" s="0" t="n">
        <v>10.319921</v>
      </c>
    </row>
    <row r="524" customFormat="false" ht="12.75" hidden="false" customHeight="false" outlineLevel="0" collapsed="false">
      <c r="A524" s="0" t="n">
        <v>549.167787</v>
      </c>
      <c r="B524" s="0" t="n">
        <v>8.937193</v>
      </c>
    </row>
    <row r="525" customFormat="false" ht="12.75" hidden="false" customHeight="false" outlineLevel="0" collapsed="false">
      <c r="A525" s="0" t="n">
        <v>549.970314</v>
      </c>
      <c r="B525" s="0" t="n">
        <v>8.132875</v>
      </c>
    </row>
    <row r="526" customFormat="false" ht="12.75" hidden="false" customHeight="false" outlineLevel="0" collapsed="false">
      <c r="A526" s="0" t="n">
        <v>550.644995</v>
      </c>
      <c r="B526" s="0" t="n">
        <v>5.707556</v>
      </c>
    </row>
    <row r="527" customFormat="false" ht="12.75" hidden="false" customHeight="false" outlineLevel="0" collapsed="false">
      <c r="A527" s="0" t="n">
        <v>551.350763</v>
      </c>
      <c r="B527" s="0" t="n">
        <v>9.832188</v>
      </c>
    </row>
    <row r="528" customFormat="false" ht="12.75" hidden="false" customHeight="false" outlineLevel="0" collapsed="false">
      <c r="A528" s="0" t="n">
        <v>552.339811</v>
      </c>
      <c r="B528" s="0" t="n">
        <v>11.713641</v>
      </c>
    </row>
    <row r="529" customFormat="false" ht="12.75" hidden="false" customHeight="false" outlineLevel="0" collapsed="false">
      <c r="A529" s="0" t="n">
        <v>553.265784</v>
      </c>
      <c r="B529" s="0" t="n">
        <v>16.585672</v>
      </c>
    </row>
    <row r="530" customFormat="false" ht="12.75" hidden="false" customHeight="false" outlineLevel="0" collapsed="false">
      <c r="A530" s="0" t="n">
        <v>554.189543</v>
      </c>
      <c r="B530" s="0" t="n">
        <v>38.276349</v>
      </c>
    </row>
    <row r="531" customFormat="false" ht="12.75" hidden="false" customHeight="false" outlineLevel="0" collapsed="false">
      <c r="A531" s="0" t="n">
        <v>555.091829</v>
      </c>
      <c r="B531" s="0" t="n">
        <v>26.037684</v>
      </c>
    </row>
    <row r="532" customFormat="false" ht="12.75" hidden="false" customHeight="false" outlineLevel="0" collapsed="false">
      <c r="A532" s="0" t="n">
        <v>556.171527</v>
      </c>
      <c r="B532" s="0" t="n">
        <v>16.917566</v>
      </c>
    </row>
    <row r="533" customFormat="false" ht="12.75" hidden="false" customHeight="false" outlineLevel="0" collapsed="false">
      <c r="A533" s="0" t="n">
        <v>557.321047</v>
      </c>
      <c r="B533" s="0" t="n">
        <v>14.909519</v>
      </c>
    </row>
    <row r="534" customFormat="false" ht="12.75" hidden="false" customHeight="false" outlineLevel="0" collapsed="false">
      <c r="A534" s="0" t="n">
        <v>558.347186</v>
      </c>
      <c r="B534" s="0" t="n">
        <v>10.180962</v>
      </c>
    </row>
    <row r="535" customFormat="false" ht="12.75" hidden="false" customHeight="false" outlineLevel="0" collapsed="false">
      <c r="A535" s="0" t="n">
        <v>559.209024</v>
      </c>
      <c r="B535" s="0" t="n">
        <v>18.230226</v>
      </c>
    </row>
    <row r="536" customFormat="false" ht="12.75" hidden="false" customHeight="false" outlineLevel="0" collapsed="false">
      <c r="A536" s="0" t="n">
        <v>560.133028</v>
      </c>
      <c r="B536" s="0" t="n">
        <v>13.477331</v>
      </c>
    </row>
    <row r="537" customFormat="false" ht="12.75" hidden="false" customHeight="false" outlineLevel="0" collapsed="false">
      <c r="A537" s="0" t="n">
        <v>561.06149</v>
      </c>
      <c r="B537" s="0" t="n">
        <v>15.629833</v>
      </c>
    </row>
    <row r="538" customFormat="false" ht="12.75" hidden="false" customHeight="false" outlineLevel="0" collapsed="false">
      <c r="A538" s="0" t="n">
        <v>561.977177</v>
      </c>
      <c r="B538" s="0" t="n">
        <v>9.936212</v>
      </c>
    </row>
    <row r="539" customFormat="false" ht="12.75" hidden="false" customHeight="false" outlineLevel="0" collapsed="false">
      <c r="A539" s="0" t="n">
        <v>562.851279</v>
      </c>
      <c r="B539" s="0" t="n">
        <v>10.982728</v>
      </c>
    </row>
    <row r="540" customFormat="false" ht="12.75" hidden="false" customHeight="false" outlineLevel="0" collapsed="false">
      <c r="A540" s="0" t="n">
        <v>563.41731</v>
      </c>
      <c r="B540" s="0" t="n">
        <v>12.060059</v>
      </c>
    </row>
    <row r="541" customFormat="false" ht="12.75" hidden="false" customHeight="false" outlineLevel="0" collapsed="false">
      <c r="A541" s="0" t="n">
        <v>564.242483</v>
      </c>
      <c r="B541" s="0" t="n">
        <v>13.157802</v>
      </c>
    </row>
    <row r="542" customFormat="false" ht="12.75" hidden="false" customHeight="false" outlineLevel="0" collapsed="false">
      <c r="A542" s="0" t="n">
        <v>565.111997</v>
      </c>
      <c r="B542" s="0" t="n">
        <v>12.888518</v>
      </c>
    </row>
    <row r="543" customFormat="false" ht="12.75" hidden="false" customHeight="false" outlineLevel="0" collapsed="false">
      <c r="A543" s="0" t="n">
        <v>566.032345</v>
      </c>
      <c r="B543" s="0" t="n">
        <v>11.702257</v>
      </c>
    </row>
    <row r="544" customFormat="false" ht="12.75" hidden="false" customHeight="false" outlineLevel="0" collapsed="false">
      <c r="A544" s="0" t="n">
        <v>566.928163</v>
      </c>
      <c r="B544" s="0" t="n">
        <v>7.751914</v>
      </c>
    </row>
    <row r="545" customFormat="false" ht="12.75" hidden="false" customHeight="false" outlineLevel="0" collapsed="false">
      <c r="A545" s="0" t="n">
        <v>567.632652</v>
      </c>
      <c r="B545" s="0" t="n">
        <v>7.567026</v>
      </c>
    </row>
    <row r="546" customFormat="false" ht="12.75" hidden="false" customHeight="false" outlineLevel="0" collapsed="false">
      <c r="A546" s="0" t="n">
        <v>568.406475</v>
      </c>
      <c r="B546" s="0" t="n">
        <v>9.627282</v>
      </c>
    </row>
    <row r="547" customFormat="false" ht="12.75" hidden="false" customHeight="false" outlineLevel="0" collapsed="false">
      <c r="A547" s="0" t="n">
        <v>569.207077</v>
      </c>
      <c r="B547" s="0" t="n">
        <v>13.516585</v>
      </c>
    </row>
    <row r="548" customFormat="false" ht="12.75" hidden="false" customHeight="false" outlineLevel="0" collapsed="false">
      <c r="A548" s="0" t="n">
        <v>569.986527</v>
      </c>
      <c r="B548" s="0" t="n">
        <v>8.658489</v>
      </c>
    </row>
    <row r="549" customFormat="false" ht="12.75" hidden="false" customHeight="false" outlineLevel="0" collapsed="false">
      <c r="A549" s="0" t="n">
        <v>570.6023</v>
      </c>
      <c r="B549" s="0" t="n">
        <v>6.735231</v>
      </c>
    </row>
    <row r="550" customFormat="false" ht="12.75" hidden="false" customHeight="false" outlineLevel="0" collapsed="false">
      <c r="A550" s="0" t="n">
        <v>571.38066</v>
      </c>
      <c r="B550" s="0" t="n">
        <v>10.993523</v>
      </c>
    </row>
    <row r="551" customFormat="false" ht="12.75" hidden="false" customHeight="false" outlineLevel="0" collapsed="false">
      <c r="A551" s="0" t="n">
        <v>572.302608</v>
      </c>
      <c r="B551" s="0" t="n">
        <v>15.333072</v>
      </c>
    </row>
    <row r="552" customFormat="false" ht="12.75" hidden="false" customHeight="false" outlineLevel="0" collapsed="false">
      <c r="A552" s="0" t="n">
        <v>573.258539</v>
      </c>
      <c r="B552" s="0" t="n">
        <v>9.277723</v>
      </c>
    </row>
    <row r="553" customFormat="false" ht="12.75" hidden="false" customHeight="false" outlineLevel="0" collapsed="false">
      <c r="A553" s="0" t="n">
        <v>574.241788</v>
      </c>
      <c r="B553" s="0" t="n">
        <v>10.134053</v>
      </c>
    </row>
    <row r="554" customFormat="false" ht="12.75" hidden="false" customHeight="false" outlineLevel="0" collapsed="false">
      <c r="A554" s="0" t="n">
        <v>575.193945</v>
      </c>
      <c r="B554" s="0" t="n">
        <v>10.869676</v>
      </c>
    </row>
    <row r="555" customFormat="false" ht="12.75" hidden="false" customHeight="false" outlineLevel="0" collapsed="false">
      <c r="A555" s="0" t="n">
        <v>575.773193</v>
      </c>
      <c r="B555" s="0" t="n">
        <v>0.116389</v>
      </c>
    </row>
    <row r="556" customFormat="false" ht="12.75" hidden="false" customHeight="false" outlineLevel="0" collapsed="false">
      <c r="A556" s="0" t="n">
        <v>576.342627</v>
      </c>
      <c r="B556" s="0" t="n">
        <v>12.3684</v>
      </c>
    </row>
    <row r="557" customFormat="false" ht="12.75" hidden="false" customHeight="false" outlineLevel="0" collapsed="false">
      <c r="A557" s="0" t="n">
        <v>577.207997</v>
      </c>
      <c r="B557" s="0" t="n">
        <v>16.72738</v>
      </c>
    </row>
    <row r="558" customFormat="false" ht="12.75" hidden="false" customHeight="false" outlineLevel="0" collapsed="false">
      <c r="A558" s="0" t="n">
        <v>578.093315</v>
      </c>
      <c r="B558" s="0" t="n">
        <v>12.446124</v>
      </c>
    </row>
    <row r="559" customFormat="false" ht="12.75" hidden="false" customHeight="false" outlineLevel="0" collapsed="false">
      <c r="A559" s="0" t="n">
        <v>578.873553</v>
      </c>
      <c r="B559" s="0" t="n">
        <v>8.818449</v>
      </c>
    </row>
    <row r="560" customFormat="false" ht="12.75" hidden="false" customHeight="false" outlineLevel="0" collapsed="false">
      <c r="A560" s="0" t="n">
        <v>579.554428</v>
      </c>
      <c r="B560" s="0" t="n">
        <v>8.412365</v>
      </c>
    </row>
    <row r="561" customFormat="false" ht="12.75" hidden="false" customHeight="false" outlineLevel="0" collapsed="false">
      <c r="A561" s="0" t="n">
        <v>580.39537</v>
      </c>
      <c r="B561" s="0" t="n">
        <v>8.873602</v>
      </c>
    </row>
    <row r="562" customFormat="false" ht="12.75" hidden="false" customHeight="false" outlineLevel="0" collapsed="false">
      <c r="A562" s="0" t="n">
        <v>581.220433</v>
      </c>
      <c r="B562" s="0" t="n">
        <v>12.186654</v>
      </c>
    </row>
    <row r="563" customFormat="false" ht="12.75" hidden="false" customHeight="false" outlineLevel="0" collapsed="false">
      <c r="A563" s="0" t="n">
        <v>582.173866</v>
      </c>
      <c r="B563" s="0" t="n">
        <v>11.174485</v>
      </c>
    </row>
    <row r="564" customFormat="false" ht="12.75" hidden="false" customHeight="false" outlineLevel="0" collapsed="false">
      <c r="A564" s="0" t="n">
        <v>583.121246</v>
      </c>
      <c r="B564" s="0" t="n">
        <v>10.747203</v>
      </c>
    </row>
    <row r="565" customFormat="false" ht="12.75" hidden="false" customHeight="false" outlineLevel="0" collapsed="false">
      <c r="A565" s="0" t="n">
        <v>584.04474</v>
      </c>
      <c r="B565" s="0" t="n">
        <v>10.483611</v>
      </c>
    </row>
    <row r="566" customFormat="false" ht="12.75" hidden="false" customHeight="false" outlineLevel="0" collapsed="false">
      <c r="A566" s="0" t="n">
        <v>584.895096</v>
      </c>
      <c r="B566" s="0" t="n">
        <v>7.223356</v>
      </c>
    </row>
    <row r="567" customFormat="false" ht="12.75" hidden="false" customHeight="false" outlineLevel="0" collapsed="false">
      <c r="A567" s="0" t="n">
        <v>585.783312</v>
      </c>
      <c r="B567" s="0" t="n">
        <v>7.260451</v>
      </c>
    </row>
    <row r="568" customFormat="false" ht="12.75" hidden="false" customHeight="false" outlineLevel="0" collapsed="false">
      <c r="A568" s="0" t="n">
        <v>586.726159</v>
      </c>
      <c r="B568" s="0" t="n">
        <v>7.216487</v>
      </c>
    </row>
    <row r="569" customFormat="false" ht="12.75" hidden="false" customHeight="false" outlineLevel="0" collapsed="false">
      <c r="A569" s="0" t="n">
        <v>587.672821</v>
      </c>
      <c r="B569" s="0" t="n">
        <v>7.829244</v>
      </c>
    </row>
    <row r="570" customFormat="false" ht="12.75" hidden="false" customHeight="false" outlineLevel="0" collapsed="false">
      <c r="A570" s="0" t="n">
        <v>588.735407</v>
      </c>
      <c r="B570" s="0" t="n">
        <v>8.156232</v>
      </c>
    </row>
    <row r="571" customFormat="false" ht="12.75" hidden="false" customHeight="false" outlineLevel="0" collapsed="false">
      <c r="A571" s="0" t="n">
        <v>589.700856</v>
      </c>
      <c r="B571" s="0" t="n">
        <v>8.394701</v>
      </c>
    </row>
    <row r="572" customFormat="false" ht="12.75" hidden="false" customHeight="false" outlineLevel="0" collapsed="false">
      <c r="A572" s="0" t="n">
        <v>590.296021</v>
      </c>
      <c r="B572" s="0" t="n">
        <v>0.173111</v>
      </c>
    </row>
    <row r="573" customFormat="false" ht="12.75" hidden="false" customHeight="false" outlineLevel="0" collapsed="false">
      <c r="A573" s="0" t="n">
        <v>590.825669</v>
      </c>
      <c r="B573" s="0" t="n">
        <v>10.229441</v>
      </c>
    </row>
    <row r="574" customFormat="false" ht="12.75" hidden="false" customHeight="false" outlineLevel="0" collapsed="false">
      <c r="A574" s="0" t="n">
        <v>591.85608</v>
      </c>
      <c r="B574" s="0" t="n">
        <v>14.012365</v>
      </c>
    </row>
    <row r="575" customFormat="false" ht="12.75" hidden="false" customHeight="false" outlineLevel="0" collapsed="false">
      <c r="A575" s="0" t="n">
        <v>592.849627</v>
      </c>
      <c r="B575" s="0" t="n">
        <v>8.55368</v>
      </c>
    </row>
    <row r="576" customFormat="false" ht="12.75" hidden="false" customHeight="false" outlineLevel="0" collapsed="false">
      <c r="A576" s="0" t="n">
        <v>593.565124</v>
      </c>
      <c r="B576" s="0" t="n">
        <v>8.951325</v>
      </c>
    </row>
    <row r="577" customFormat="false" ht="12.75" hidden="false" customHeight="false" outlineLevel="0" collapsed="false">
      <c r="A577" s="0" t="n">
        <v>594.46694</v>
      </c>
      <c r="B577" s="0" t="n">
        <v>10.950736</v>
      </c>
    </row>
    <row r="578" customFormat="false" ht="12.75" hidden="false" customHeight="false" outlineLevel="0" collapsed="false">
      <c r="A578" s="0" t="n">
        <v>595.404712</v>
      </c>
      <c r="B578" s="0" t="n">
        <v>11.601374</v>
      </c>
    </row>
    <row r="579" customFormat="false" ht="12.75" hidden="false" customHeight="false" outlineLevel="0" collapsed="false">
      <c r="A579" s="0" t="n">
        <v>596.346237</v>
      </c>
      <c r="B579" s="0" t="n">
        <v>9.82002</v>
      </c>
    </row>
    <row r="580" customFormat="false" ht="12.75" hidden="false" customHeight="false" outlineLevel="0" collapsed="false">
      <c r="A580" s="0" t="n">
        <v>597.257222</v>
      </c>
      <c r="B580" s="0" t="n">
        <v>20.174485</v>
      </c>
    </row>
    <row r="581" customFormat="false" ht="12.75" hidden="false" customHeight="false" outlineLevel="0" collapsed="false">
      <c r="A581" s="0" t="n">
        <v>598.288779</v>
      </c>
      <c r="B581" s="0" t="n">
        <v>16.72581</v>
      </c>
    </row>
    <row r="582" customFormat="false" ht="12.75" hidden="false" customHeight="false" outlineLevel="0" collapsed="false">
      <c r="A582" s="0" t="n">
        <v>598.791504</v>
      </c>
      <c r="B582" s="0" t="n">
        <v>0.031992</v>
      </c>
    </row>
    <row r="583" customFormat="false" ht="12.75" hidden="false" customHeight="false" outlineLevel="0" collapsed="false">
      <c r="A583" s="0" t="n">
        <v>599.328904</v>
      </c>
      <c r="B583" s="0" t="n">
        <v>13.065358</v>
      </c>
    </row>
    <row r="584" customFormat="false" ht="12.75" hidden="false" customHeight="false" outlineLevel="0" collapsed="false">
      <c r="A584" s="0" t="n">
        <v>600.358787</v>
      </c>
      <c r="B584" s="0" t="n">
        <v>10.020608</v>
      </c>
    </row>
    <row r="585" customFormat="false" ht="12.75" hidden="false" customHeight="false" outlineLevel="0" collapsed="false">
      <c r="A585" s="0" t="n">
        <v>601.383388</v>
      </c>
      <c r="B585" s="0" t="n">
        <v>10.106968</v>
      </c>
    </row>
    <row r="586" customFormat="false" ht="12.75" hidden="false" customHeight="false" outlineLevel="0" collapsed="false">
      <c r="A586" s="0" t="n">
        <v>602.363806</v>
      </c>
      <c r="B586" s="0" t="n">
        <v>7.558979</v>
      </c>
    </row>
    <row r="587" customFormat="false" ht="12.75" hidden="false" customHeight="false" outlineLevel="0" collapsed="false">
      <c r="A587" s="0" t="n">
        <v>603.346536</v>
      </c>
      <c r="B587" s="0" t="n">
        <v>14.042002</v>
      </c>
    </row>
    <row r="588" customFormat="false" ht="12.75" hidden="false" customHeight="false" outlineLevel="0" collapsed="false">
      <c r="A588" s="0" t="n">
        <v>604.342665</v>
      </c>
      <c r="B588" s="0" t="n">
        <v>9.310304</v>
      </c>
    </row>
    <row r="589" customFormat="false" ht="12.75" hidden="false" customHeight="false" outlineLevel="0" collapsed="false">
      <c r="A589" s="0" t="n">
        <v>605.434426</v>
      </c>
      <c r="B589" s="0" t="n">
        <v>10.901079</v>
      </c>
    </row>
    <row r="590" customFormat="false" ht="12.75" hidden="false" customHeight="false" outlineLevel="0" collapsed="false">
      <c r="A590" s="0" t="n">
        <v>606.410158</v>
      </c>
      <c r="B590" s="0" t="n">
        <v>9.084004</v>
      </c>
    </row>
    <row r="591" customFormat="false" ht="12.75" hidden="false" customHeight="false" outlineLevel="0" collapsed="false">
      <c r="A591" s="0" t="n">
        <v>607.299372</v>
      </c>
      <c r="B591" s="0" t="n">
        <v>9.832777</v>
      </c>
    </row>
    <row r="592" customFormat="false" ht="12.75" hidden="false" customHeight="false" outlineLevel="0" collapsed="false">
      <c r="A592" s="0" t="n">
        <v>608.08287</v>
      </c>
      <c r="B592" s="0" t="n">
        <v>7.639254</v>
      </c>
    </row>
    <row r="593" customFormat="false" ht="12.75" hidden="false" customHeight="false" outlineLevel="0" collapsed="false">
      <c r="A593" s="0" t="n">
        <v>608.894288</v>
      </c>
      <c r="B593" s="0" t="n">
        <v>9.885378</v>
      </c>
    </row>
    <row r="594" customFormat="false" ht="12.75" hidden="false" customHeight="false" outlineLevel="0" collapsed="false">
      <c r="A594" s="0" t="n">
        <v>609.730164</v>
      </c>
      <c r="B594" s="0" t="n">
        <v>6.663592</v>
      </c>
    </row>
    <row r="595" customFormat="false" ht="12.75" hidden="false" customHeight="false" outlineLevel="0" collapsed="false">
      <c r="A595" s="0" t="n">
        <v>610.675559</v>
      </c>
      <c r="B595" s="0" t="n">
        <v>9.733072</v>
      </c>
    </row>
    <row r="596" customFormat="false" ht="12.75" hidden="false" customHeight="false" outlineLevel="0" collapsed="false">
      <c r="A596" s="0" t="n">
        <v>611.559396</v>
      </c>
      <c r="B596" s="0" t="n">
        <v>7.549951</v>
      </c>
    </row>
    <row r="597" customFormat="false" ht="12.75" hidden="false" customHeight="false" outlineLevel="0" collapsed="false">
      <c r="A597" s="0" t="n">
        <v>612.469261</v>
      </c>
      <c r="B597" s="0" t="n">
        <v>6.977036</v>
      </c>
    </row>
    <row r="598" customFormat="false" ht="12.75" hidden="false" customHeight="false" outlineLevel="0" collapsed="false">
      <c r="A598" s="0" t="n">
        <v>613.287721</v>
      </c>
      <c r="B598" s="0" t="n">
        <v>9.04318</v>
      </c>
    </row>
    <row r="599" customFormat="false" ht="12.75" hidden="false" customHeight="false" outlineLevel="0" collapsed="false">
      <c r="A599" s="0" t="n">
        <v>614.108277</v>
      </c>
      <c r="B599" s="0" t="n">
        <v>6.507164</v>
      </c>
    </row>
    <row r="600" customFormat="false" ht="12.75" hidden="false" customHeight="false" outlineLevel="0" collapsed="false">
      <c r="A600" s="0" t="n">
        <v>614.943123</v>
      </c>
      <c r="B600" s="0" t="n">
        <v>6.792542</v>
      </c>
    </row>
    <row r="601" customFormat="false" ht="12.75" hidden="false" customHeight="false" outlineLevel="0" collapsed="false">
      <c r="A601" s="0" t="n">
        <v>615.722088</v>
      </c>
      <c r="B601" s="0" t="n">
        <v>6.926202</v>
      </c>
    </row>
    <row r="602" customFormat="false" ht="12.75" hidden="false" customHeight="false" outlineLevel="0" collapsed="false">
      <c r="A602" s="0" t="n">
        <v>616.399356</v>
      </c>
      <c r="B602" s="0" t="n">
        <v>4.094995</v>
      </c>
    </row>
    <row r="603" customFormat="false" ht="12.75" hidden="false" customHeight="false" outlineLevel="0" collapsed="false">
      <c r="A603" s="0" t="n">
        <v>617.194156</v>
      </c>
      <c r="B603" s="0" t="n">
        <v>7.094603</v>
      </c>
    </row>
    <row r="604" customFormat="false" ht="12.75" hidden="false" customHeight="false" outlineLevel="0" collapsed="false">
      <c r="A604" s="0" t="n">
        <v>618.012576</v>
      </c>
      <c r="B604" s="0" t="n">
        <v>8.974877</v>
      </c>
    </row>
    <row r="605" customFormat="false" ht="12.75" hidden="false" customHeight="false" outlineLevel="0" collapsed="false">
      <c r="A605" s="0" t="n">
        <v>619.026678</v>
      </c>
      <c r="B605" s="0" t="n">
        <v>11.438077</v>
      </c>
    </row>
    <row r="606" customFormat="false" ht="12.75" hidden="false" customHeight="false" outlineLevel="0" collapsed="false">
      <c r="A606" s="0" t="n">
        <v>619.61069</v>
      </c>
      <c r="B606" s="0" t="n">
        <v>0.377625</v>
      </c>
    </row>
    <row r="607" customFormat="false" ht="12.75" hidden="false" customHeight="false" outlineLevel="0" collapsed="false">
      <c r="A607" s="0" t="n">
        <v>620.135336</v>
      </c>
      <c r="B607" s="0" t="n">
        <v>9.787635</v>
      </c>
    </row>
    <row r="608" customFormat="false" ht="12.75" hidden="false" customHeight="false" outlineLevel="0" collapsed="false">
      <c r="A608" s="0" t="n">
        <v>621.22154</v>
      </c>
      <c r="B608" s="0" t="n">
        <v>14.428656</v>
      </c>
    </row>
    <row r="609" customFormat="false" ht="12.75" hidden="false" customHeight="false" outlineLevel="0" collapsed="false">
      <c r="A609" s="0" t="n">
        <v>622.338674</v>
      </c>
      <c r="B609" s="0" t="n">
        <v>8.682434</v>
      </c>
    </row>
    <row r="610" customFormat="false" ht="12.75" hidden="false" customHeight="false" outlineLevel="0" collapsed="false">
      <c r="A610" s="0" t="n">
        <v>623.160164</v>
      </c>
      <c r="B610" s="0" t="n">
        <v>6.463592</v>
      </c>
    </row>
    <row r="611" customFormat="false" ht="12.75" hidden="false" customHeight="false" outlineLevel="0" collapsed="false">
      <c r="A611" s="0" t="n">
        <v>624.058551</v>
      </c>
      <c r="B611" s="0" t="n">
        <v>8.848479</v>
      </c>
    </row>
    <row r="612" customFormat="false" ht="12.75" hidden="false" customHeight="false" outlineLevel="0" collapsed="false">
      <c r="A612" s="0" t="n">
        <v>624.982369</v>
      </c>
      <c r="B612" s="0" t="n">
        <v>8.147988</v>
      </c>
    </row>
    <row r="613" customFormat="false" ht="12.75" hidden="false" customHeight="false" outlineLevel="0" collapsed="false">
      <c r="A613" s="0" t="n">
        <v>625.525757</v>
      </c>
      <c r="B613" s="0" t="n">
        <v>0.06634</v>
      </c>
    </row>
    <row r="614" customFormat="false" ht="12.75" hidden="false" customHeight="false" outlineLevel="0" collapsed="false">
      <c r="A614" s="0" t="n">
        <v>626.092654</v>
      </c>
      <c r="B614" s="0" t="n">
        <v>10.709127</v>
      </c>
    </row>
    <row r="615" customFormat="false" ht="12.75" hidden="false" customHeight="false" outlineLevel="0" collapsed="false">
      <c r="A615" s="0" t="n">
        <v>627.156191</v>
      </c>
      <c r="B615" s="0" t="n">
        <v>10.842983</v>
      </c>
    </row>
    <row r="616" customFormat="false" ht="12.75" hidden="false" customHeight="false" outlineLevel="0" collapsed="false">
      <c r="A616" s="0" t="n">
        <v>628.034437</v>
      </c>
      <c r="B616" s="0" t="n">
        <v>8.939156</v>
      </c>
    </row>
    <row r="617" customFormat="false" ht="12.75" hidden="false" customHeight="false" outlineLevel="0" collapsed="false">
      <c r="A617" s="0" t="n">
        <v>628.964161</v>
      </c>
      <c r="B617" s="0" t="n">
        <v>9.815702</v>
      </c>
    </row>
    <row r="618" customFormat="false" ht="12.75" hidden="false" customHeight="false" outlineLevel="0" collapsed="false">
      <c r="A618" s="0" t="n">
        <v>629.994348</v>
      </c>
      <c r="B618" s="0" t="n">
        <v>9.41629</v>
      </c>
    </row>
    <row r="619" customFormat="false" ht="12.75" hidden="false" customHeight="false" outlineLevel="0" collapsed="false">
      <c r="A619" s="0" t="n">
        <v>631.158433</v>
      </c>
      <c r="B619" s="0" t="n">
        <v>16.977821</v>
      </c>
    </row>
    <row r="620" customFormat="false" ht="12.75" hidden="false" customHeight="false" outlineLevel="0" collapsed="false">
      <c r="A620" s="0" t="n">
        <v>632.071426</v>
      </c>
      <c r="B620" s="0" t="n">
        <v>10.286555</v>
      </c>
    </row>
    <row r="621" customFormat="false" ht="12.75" hidden="false" customHeight="false" outlineLevel="0" collapsed="false">
      <c r="A621" s="0" t="n">
        <v>632.840233</v>
      </c>
      <c r="B621" s="0" t="n">
        <v>10.315211</v>
      </c>
    </row>
    <row r="622" customFormat="false" ht="12.75" hidden="false" customHeight="false" outlineLevel="0" collapsed="false">
      <c r="A622" s="0" t="n">
        <v>633.512408</v>
      </c>
      <c r="B622" s="0" t="n">
        <v>11.23474</v>
      </c>
    </row>
    <row r="623" customFormat="false" ht="12.75" hidden="false" customHeight="false" outlineLevel="0" collapsed="false">
      <c r="A623" s="0" t="n">
        <v>634.380583</v>
      </c>
      <c r="B623" s="0" t="n">
        <v>12.550736</v>
      </c>
    </row>
    <row r="624" customFormat="false" ht="12.75" hidden="false" customHeight="false" outlineLevel="0" collapsed="false">
      <c r="A624" s="0" t="n">
        <v>635.260397</v>
      </c>
      <c r="B624" s="0" t="n">
        <v>12.50422</v>
      </c>
    </row>
    <row r="625" customFormat="false" ht="12.75" hidden="false" customHeight="false" outlineLevel="0" collapsed="false">
      <c r="A625" s="0" t="n">
        <v>636.221251</v>
      </c>
      <c r="B625" s="0" t="n">
        <v>11.073405</v>
      </c>
    </row>
    <row r="626" customFormat="false" ht="12.75" hidden="false" customHeight="false" outlineLevel="0" collapsed="false">
      <c r="A626" s="0" t="n">
        <v>637.244759</v>
      </c>
      <c r="B626" s="0" t="n">
        <v>11.873994</v>
      </c>
    </row>
    <row r="627" customFormat="false" ht="12.75" hidden="false" customHeight="false" outlineLevel="0" collapsed="false">
      <c r="A627" s="0" t="n">
        <v>638.199269</v>
      </c>
      <c r="B627" s="0" t="n">
        <v>9.493229</v>
      </c>
    </row>
    <row r="628" customFormat="false" ht="12.75" hidden="false" customHeight="false" outlineLevel="0" collapsed="false">
      <c r="A628" s="0" t="n">
        <v>639.084486</v>
      </c>
      <c r="B628" s="0" t="n">
        <v>11.0579</v>
      </c>
    </row>
    <row r="629" customFormat="false" ht="12.75" hidden="false" customHeight="false" outlineLevel="0" collapsed="false">
      <c r="A629" s="0" t="n">
        <v>640.074843</v>
      </c>
      <c r="B629" s="0" t="n">
        <v>9.178999</v>
      </c>
    </row>
    <row r="630" customFormat="false" ht="12.75" hidden="false" customHeight="false" outlineLevel="0" collapsed="false">
      <c r="A630" s="0" t="n">
        <v>641.079507</v>
      </c>
      <c r="B630" s="0" t="n">
        <v>10.896173</v>
      </c>
    </row>
    <row r="631" customFormat="false" ht="12.75" hidden="false" customHeight="false" outlineLevel="0" collapsed="false">
      <c r="A631" s="0" t="n">
        <v>642.0913</v>
      </c>
      <c r="B631" s="0" t="n">
        <v>10.012561</v>
      </c>
    </row>
    <row r="632" customFormat="false" ht="12.75" hidden="false" customHeight="false" outlineLevel="0" collapsed="false">
      <c r="A632" s="0" t="n">
        <v>643.109912</v>
      </c>
      <c r="B632" s="0" t="n">
        <v>9.292444</v>
      </c>
    </row>
    <row r="633" customFormat="false" ht="12.75" hidden="false" customHeight="false" outlineLevel="0" collapsed="false">
      <c r="A633" s="0" t="n">
        <v>643.967877</v>
      </c>
      <c r="B633" s="0" t="n">
        <v>7.625319</v>
      </c>
    </row>
    <row r="634" customFormat="false" ht="12.75" hidden="false" customHeight="false" outlineLevel="0" collapsed="false">
      <c r="A634" s="0" t="n">
        <v>644.858524</v>
      </c>
      <c r="B634" s="0" t="n">
        <v>8.523651</v>
      </c>
    </row>
    <row r="635" customFormat="false" ht="12.75" hidden="false" customHeight="false" outlineLevel="0" collapsed="false">
      <c r="A635" s="0" t="n">
        <v>645.793124</v>
      </c>
      <c r="B635" s="0" t="n">
        <v>6.294995</v>
      </c>
    </row>
    <row r="636" customFormat="false" ht="12.75" hidden="false" customHeight="false" outlineLevel="0" collapsed="false">
      <c r="A636" s="0" t="n">
        <v>646.555448</v>
      </c>
      <c r="B636" s="0" t="n">
        <v>8.679882</v>
      </c>
    </row>
    <row r="637" customFormat="false" ht="12.75" hidden="false" customHeight="false" outlineLevel="0" collapsed="false">
      <c r="A637" s="0" t="n">
        <v>647.37599</v>
      </c>
      <c r="B637" s="0" t="n">
        <v>36.673405</v>
      </c>
    </row>
    <row r="638" customFormat="false" ht="12.75" hidden="false" customHeight="false" outlineLevel="0" collapsed="false">
      <c r="A638" s="0" t="n">
        <v>648.303097</v>
      </c>
      <c r="B638" s="0" t="n">
        <v>24.070069</v>
      </c>
    </row>
    <row r="639" customFormat="false" ht="12.75" hidden="false" customHeight="false" outlineLevel="0" collapsed="false">
      <c r="A639" s="0" t="n">
        <v>649.302121</v>
      </c>
      <c r="B639" s="0" t="n">
        <v>54.452012</v>
      </c>
    </row>
    <row r="640" customFormat="false" ht="12.75" hidden="false" customHeight="false" outlineLevel="0" collapsed="false">
      <c r="A640" s="0" t="n">
        <v>649.828365</v>
      </c>
      <c r="B640" s="0" t="n">
        <v>0.19882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0-14T23:33:28Z</dcterms:created>
  <dc:creator>Banfalvi</dc:creator>
  <dc:description/>
  <dc:language>en-US</dc:language>
  <cp:lastModifiedBy>Banfalvi</cp:lastModifiedBy>
  <cp:lastPrinted>2011-06-30T07:52:42Z</cp:lastPrinted>
  <dcterms:modified xsi:type="dcterms:W3CDTF">2014-11-06T08:54:47Z</dcterms:modified>
  <cp:revision>0</cp:revision>
  <dc:subject/>
  <dc:title/>
</cp:coreProperties>
</file>